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852" windowHeight="9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9" uniqueCount="59">
  <si>
    <t>Figure 5B</t>
  </si>
  <si>
    <t>Claudin-RT-qPCR</t>
  </si>
  <si>
    <t>Sample 1</t>
  </si>
  <si>
    <t>Sample 2</t>
  </si>
  <si>
    <t>Sample 3</t>
  </si>
  <si>
    <t>Sample 4</t>
  </si>
  <si>
    <t>Sample 5</t>
  </si>
  <si>
    <t>Group</t>
  </si>
  <si>
    <t>CT</t>
  </si>
  <si>
    <t>Ave CT1</t>
  </si>
  <si>
    <t>Ave CT2</t>
  </si>
  <si>
    <t>Ave CT3</t>
  </si>
  <si>
    <t>Normal</t>
  </si>
  <si>
    <t>β-actin</t>
  </si>
  <si>
    <t>CIA mice</t>
  </si>
  <si>
    <t>CIA mice+HQC-L</t>
  </si>
  <si>
    <t>CIA mice+HQC-M</t>
  </si>
  <si>
    <t>CIA mice+HQC-H</t>
  </si>
  <si>
    <t>Negative control</t>
  </si>
  <si>
    <t>Claudin-1</t>
  </si>
  <si>
    <t>Ave CT4</t>
  </si>
  <si>
    <t>Ave CT5</t>
  </si>
  <si>
    <t>Ave CT</t>
  </si>
  <si>
    <t>∆CT</t>
  </si>
  <si>
    <t>∆∆CT</t>
  </si>
  <si>
    <r>
      <rPr>
        <sz val="10"/>
        <rFont val="Times New Roman"/>
        <charset val="0"/>
      </rPr>
      <t>2</t>
    </r>
    <r>
      <rPr>
        <vertAlign val="superscript"/>
        <sz val="10"/>
        <rFont val="Times New Roman"/>
        <charset val="0"/>
      </rPr>
      <t>-∆∆CT</t>
    </r>
  </si>
  <si>
    <t>∆CT1</t>
  </si>
  <si>
    <t>∆CT2</t>
  </si>
  <si>
    <t>∆CT3</t>
  </si>
  <si>
    <t>∆CT4</t>
  </si>
  <si>
    <t>∆CT5</t>
  </si>
  <si>
    <t>∆∆CT1</t>
  </si>
  <si>
    <t>∆∆CT2</t>
  </si>
  <si>
    <t>∆∆CT3</t>
  </si>
  <si>
    <t>∆∆CT4</t>
  </si>
  <si>
    <t>∆∆CT5</t>
  </si>
  <si>
    <r>
      <rPr>
        <sz val="10"/>
        <rFont val="Times New Roman"/>
        <charset val="0"/>
      </rPr>
      <t>2</t>
    </r>
    <r>
      <rPr>
        <vertAlign val="superscript"/>
        <sz val="10"/>
        <rFont val="Times New Roman"/>
        <charset val="0"/>
      </rPr>
      <t>-∆∆CT1</t>
    </r>
  </si>
  <si>
    <r>
      <rPr>
        <sz val="10"/>
        <rFont val="Times New Roman"/>
        <charset val="0"/>
      </rPr>
      <t>2</t>
    </r>
    <r>
      <rPr>
        <vertAlign val="superscript"/>
        <sz val="10"/>
        <rFont val="Times New Roman"/>
        <charset val="0"/>
      </rPr>
      <t>-∆∆CT2</t>
    </r>
  </si>
  <si>
    <r>
      <rPr>
        <sz val="10"/>
        <rFont val="Times New Roman"/>
        <charset val="0"/>
      </rPr>
      <t>2</t>
    </r>
    <r>
      <rPr>
        <vertAlign val="superscript"/>
        <sz val="10"/>
        <rFont val="Times New Roman"/>
        <charset val="0"/>
      </rPr>
      <t>-∆∆CT3</t>
    </r>
  </si>
  <si>
    <r>
      <rPr>
        <sz val="10"/>
        <rFont val="Times New Roman"/>
        <charset val="0"/>
      </rPr>
      <t>2</t>
    </r>
    <r>
      <rPr>
        <vertAlign val="superscript"/>
        <sz val="10"/>
        <rFont val="Times New Roman"/>
        <charset val="0"/>
      </rPr>
      <t>-∆∆CT4</t>
    </r>
  </si>
  <si>
    <r>
      <rPr>
        <sz val="10"/>
        <rFont val="Times New Roman"/>
        <charset val="0"/>
      </rPr>
      <t>2</t>
    </r>
    <r>
      <rPr>
        <vertAlign val="superscript"/>
        <sz val="10"/>
        <rFont val="Times New Roman"/>
        <charset val="0"/>
      </rPr>
      <t>-∆∆CT5</t>
    </r>
  </si>
  <si>
    <t>SD</t>
  </si>
  <si>
    <t>Occludin-RT-qPCR</t>
  </si>
  <si>
    <t>Occludin</t>
  </si>
  <si>
    <t>ZO-1-RT-qPCR</t>
  </si>
  <si>
    <t>ZO-1</t>
  </si>
  <si>
    <t>Figure 5C</t>
  </si>
  <si>
    <t>Zonulin-RT-qPCR</t>
  </si>
  <si>
    <t>Zonulin</t>
  </si>
  <si>
    <t>Figure 5D</t>
  </si>
  <si>
    <t>claudin-1 WB</t>
  </si>
  <si>
    <t>Repeat 1</t>
  </si>
  <si>
    <t>claudin-1</t>
  </si>
  <si>
    <t>Repeat 2</t>
  </si>
  <si>
    <t>Repeat 3</t>
  </si>
  <si>
    <t>Repeat 4</t>
  </si>
  <si>
    <t>Repeat 5</t>
  </si>
  <si>
    <t xml:space="preserve">average </t>
  </si>
  <si>
    <t>Occludin WB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26">
    <font>
      <sz val="11"/>
      <color theme="1"/>
      <name val="宋体"/>
      <charset val="134"/>
      <scheme val="minor"/>
    </font>
    <font>
      <sz val="10"/>
      <name val="宋体"/>
      <charset val="134"/>
      <scheme val="minor"/>
    </font>
    <font>
      <sz val="10"/>
      <name val="Times New Roman"/>
      <charset val="0"/>
    </font>
    <font>
      <sz val="10"/>
      <name val="Times New Roman"/>
      <charset val="134"/>
    </font>
    <font>
      <b/>
      <sz val="10"/>
      <name val="Times New Roman"/>
      <charset val="134"/>
    </font>
    <font>
      <b/>
      <sz val="10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0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5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222"/>
  <sheetViews>
    <sheetView tabSelected="1" topLeftCell="A151" workbookViewId="0">
      <selection activeCell="A151" sqref="A151"/>
    </sheetView>
  </sheetViews>
  <sheetFormatPr defaultColWidth="9.02654867256637" defaultRowHeight="13.1"/>
  <cols>
    <col min="1" max="1" width="10.0265486725664" style="3" customWidth="1"/>
    <col min="2" max="7" width="11.8849557522124" style="3"/>
    <col min="8" max="16384" width="9.02654867256637" style="3"/>
  </cols>
  <sheetData>
    <row r="1" spans="1:1">
      <c r="A1" s="4" t="s">
        <v>0</v>
      </c>
    </row>
    <row r="2" s="1" customFormat="1" ht="31" customHeight="1" spans="1:19">
      <c r="A2" s="5" t="s">
        <v>1</v>
      </c>
      <c r="B2" s="5"/>
      <c r="C2" s="6"/>
      <c r="D2" s="6"/>
      <c r="E2" s="6"/>
      <c r="F2" s="7"/>
      <c r="G2" s="6"/>
      <c r="H2" s="6"/>
      <c r="I2" s="6"/>
      <c r="J2" s="6"/>
      <c r="K2" s="6"/>
      <c r="L2" s="8"/>
      <c r="M2" s="8"/>
      <c r="N2" s="8"/>
      <c r="O2" s="8"/>
      <c r="P2" s="8"/>
      <c r="Q2" s="8"/>
      <c r="R2" s="8"/>
      <c r="S2" s="8"/>
    </row>
    <row r="3" s="2" customFormat="1" spans="3:19">
      <c r="C3" s="2" t="s">
        <v>2</v>
      </c>
      <c r="G3" s="2" t="s">
        <v>3</v>
      </c>
      <c r="K3" s="2" t="s">
        <v>4</v>
      </c>
      <c r="O3" s="2" t="s">
        <v>5</v>
      </c>
      <c r="S3" s="2" t="s">
        <v>6</v>
      </c>
    </row>
    <row r="4" s="2" customFormat="1" spans="1:22">
      <c r="A4" s="2" t="s">
        <v>7</v>
      </c>
      <c r="C4" s="2" t="s">
        <v>8</v>
      </c>
      <c r="D4" s="2" t="s">
        <v>8</v>
      </c>
      <c r="E4" s="2" t="s">
        <v>8</v>
      </c>
      <c r="F4" s="2" t="s">
        <v>9</v>
      </c>
      <c r="G4" s="2" t="s">
        <v>8</v>
      </c>
      <c r="H4" s="2" t="s">
        <v>8</v>
      </c>
      <c r="I4" s="2" t="s">
        <v>8</v>
      </c>
      <c r="J4" s="2" t="s">
        <v>10</v>
      </c>
      <c r="K4" s="2" t="s">
        <v>8</v>
      </c>
      <c r="L4" s="2" t="s">
        <v>8</v>
      </c>
      <c r="M4" s="2" t="s">
        <v>8</v>
      </c>
      <c r="N4" s="2" t="s">
        <v>11</v>
      </c>
      <c r="O4" s="2" t="s">
        <v>8</v>
      </c>
      <c r="P4" s="2" t="s">
        <v>8</v>
      </c>
      <c r="Q4" s="2" t="s">
        <v>8</v>
      </c>
      <c r="R4" s="2" t="s">
        <v>10</v>
      </c>
      <c r="S4" s="2" t="s">
        <v>8</v>
      </c>
      <c r="T4" s="2" t="s">
        <v>8</v>
      </c>
      <c r="U4" s="2" t="s">
        <v>8</v>
      </c>
      <c r="V4" s="2" t="s">
        <v>11</v>
      </c>
    </row>
    <row r="5" s="2" customFormat="1" spans="1:22">
      <c r="A5" s="2" t="s">
        <v>12</v>
      </c>
      <c r="B5" s="2" t="s">
        <v>13</v>
      </c>
      <c r="C5" s="2">
        <v>18.65</v>
      </c>
      <c r="D5" s="2">
        <v>18.4</v>
      </c>
      <c r="E5" s="2">
        <v>18.16</v>
      </c>
      <c r="F5" s="2">
        <f t="shared" ref="F5:F10" si="0">AVERAGE(C5:E5)</f>
        <v>18.4033333333333</v>
      </c>
      <c r="G5" s="2">
        <v>18.17</v>
      </c>
      <c r="H5" s="2">
        <v>18.02</v>
      </c>
      <c r="I5" s="2">
        <v>18.25</v>
      </c>
      <c r="J5" s="2">
        <f t="shared" ref="J5:J10" si="1">AVERAGE(G5:I5)</f>
        <v>18.1466666666667</v>
      </c>
      <c r="K5" s="2">
        <v>18.34</v>
      </c>
      <c r="L5" s="2">
        <v>18.31</v>
      </c>
      <c r="M5" s="2">
        <v>18.43</v>
      </c>
      <c r="N5" s="2">
        <f t="shared" ref="N5:N10" si="2">AVERAGE(K5:M5)</f>
        <v>18.36</v>
      </c>
      <c r="O5" s="2">
        <v>18.68</v>
      </c>
      <c r="P5" s="2">
        <v>18.67</v>
      </c>
      <c r="Q5" s="2">
        <v>18.77</v>
      </c>
      <c r="R5" s="2">
        <f t="shared" ref="R5:R10" si="3">AVERAGE(O5:Q5)</f>
        <v>18.7066666666667</v>
      </c>
      <c r="S5" s="2">
        <v>18.13</v>
      </c>
      <c r="T5" s="2">
        <v>18.25</v>
      </c>
      <c r="U5" s="2">
        <v>18.24</v>
      </c>
      <c r="V5" s="2">
        <f t="shared" ref="V5:V10" si="4">AVERAGE(S5:U5)</f>
        <v>18.2066666666667</v>
      </c>
    </row>
    <row r="6" s="2" customFormat="1" spans="1:22">
      <c r="A6" s="2" t="s">
        <v>14</v>
      </c>
      <c r="B6" s="2" t="s">
        <v>13</v>
      </c>
      <c r="C6" s="2">
        <v>17.47</v>
      </c>
      <c r="D6" s="2">
        <v>17.4</v>
      </c>
      <c r="E6" s="2">
        <v>17.47</v>
      </c>
      <c r="F6" s="2">
        <f t="shared" si="0"/>
        <v>17.4466666666667</v>
      </c>
      <c r="G6" s="2">
        <v>17.56</v>
      </c>
      <c r="H6" s="2">
        <v>17.56</v>
      </c>
      <c r="I6" s="2">
        <v>17.58</v>
      </c>
      <c r="J6" s="2">
        <f t="shared" si="1"/>
        <v>17.5666666666667</v>
      </c>
      <c r="K6" s="2">
        <v>17.22</v>
      </c>
      <c r="L6" s="2">
        <v>17.56</v>
      </c>
      <c r="M6" s="2">
        <v>17.96</v>
      </c>
      <c r="N6" s="2">
        <f t="shared" si="2"/>
        <v>17.58</v>
      </c>
      <c r="O6" s="2">
        <v>17.64</v>
      </c>
      <c r="P6" s="2">
        <v>17.76</v>
      </c>
      <c r="Q6" s="2">
        <v>17.53</v>
      </c>
      <c r="R6" s="2">
        <f t="shared" si="3"/>
        <v>17.6433333333333</v>
      </c>
      <c r="S6" s="2">
        <v>17.81</v>
      </c>
      <c r="T6" s="2">
        <v>17.84</v>
      </c>
      <c r="U6" s="2">
        <v>17.83</v>
      </c>
      <c r="V6" s="2">
        <f t="shared" si="4"/>
        <v>17.8266666666667</v>
      </c>
    </row>
    <row r="7" s="2" customFormat="1" spans="1:22">
      <c r="A7" s="2" t="s">
        <v>15</v>
      </c>
      <c r="B7" s="2" t="s">
        <v>13</v>
      </c>
      <c r="C7" s="2">
        <v>16.61</v>
      </c>
      <c r="D7" s="2">
        <v>16.68</v>
      </c>
      <c r="E7" s="2">
        <v>16.02</v>
      </c>
      <c r="F7" s="2">
        <f t="shared" si="0"/>
        <v>16.4366666666667</v>
      </c>
      <c r="G7" s="2">
        <v>16.98</v>
      </c>
      <c r="H7" s="2">
        <v>16.97</v>
      </c>
      <c r="I7" s="2">
        <v>16.06</v>
      </c>
      <c r="J7" s="2">
        <f t="shared" si="1"/>
        <v>16.67</v>
      </c>
      <c r="K7" s="2">
        <v>16.97</v>
      </c>
      <c r="L7" s="2">
        <v>16.62</v>
      </c>
      <c r="M7" s="2">
        <v>16.72</v>
      </c>
      <c r="N7" s="2">
        <f t="shared" si="2"/>
        <v>16.77</v>
      </c>
      <c r="O7" s="2">
        <v>17.65</v>
      </c>
      <c r="P7" s="2">
        <v>17.42</v>
      </c>
      <c r="Q7" s="2">
        <v>17.65</v>
      </c>
      <c r="R7" s="2">
        <f t="shared" si="3"/>
        <v>17.5733333333333</v>
      </c>
      <c r="S7" s="2">
        <v>17.13</v>
      </c>
      <c r="T7" s="2">
        <v>17.09</v>
      </c>
      <c r="U7" s="2">
        <v>16.96</v>
      </c>
      <c r="V7" s="2">
        <f t="shared" si="4"/>
        <v>17.06</v>
      </c>
    </row>
    <row r="8" s="2" customFormat="1" spans="1:22">
      <c r="A8" s="2" t="s">
        <v>16</v>
      </c>
      <c r="B8" s="2" t="s">
        <v>13</v>
      </c>
      <c r="C8" s="2">
        <v>16.51</v>
      </c>
      <c r="D8" s="2">
        <v>16.64</v>
      </c>
      <c r="E8" s="2">
        <v>16.6</v>
      </c>
      <c r="F8" s="2">
        <f t="shared" si="0"/>
        <v>16.5833333333333</v>
      </c>
      <c r="G8" s="2">
        <v>16.71</v>
      </c>
      <c r="H8" s="2">
        <v>16.92</v>
      </c>
      <c r="I8" s="2">
        <v>16.6</v>
      </c>
      <c r="J8" s="2">
        <f t="shared" si="1"/>
        <v>16.7433333333333</v>
      </c>
      <c r="K8" s="2">
        <v>16.86</v>
      </c>
      <c r="L8" s="2">
        <v>16.87</v>
      </c>
      <c r="M8" s="2">
        <v>16.42</v>
      </c>
      <c r="N8" s="2">
        <f t="shared" si="2"/>
        <v>16.7166666666667</v>
      </c>
      <c r="O8" s="2">
        <v>16.25</v>
      </c>
      <c r="P8" s="2">
        <v>16.26</v>
      </c>
      <c r="Q8" s="2">
        <v>16.28</v>
      </c>
      <c r="R8" s="2">
        <f t="shared" si="3"/>
        <v>16.2633333333333</v>
      </c>
      <c r="S8" s="2">
        <v>17.04</v>
      </c>
      <c r="T8" s="2">
        <v>17.01</v>
      </c>
      <c r="U8" s="2">
        <v>17.11</v>
      </c>
      <c r="V8" s="2">
        <f t="shared" si="4"/>
        <v>17.0533333333333</v>
      </c>
    </row>
    <row r="9" s="2" customFormat="1" spans="1:22">
      <c r="A9" s="2" t="s">
        <v>17</v>
      </c>
      <c r="B9" s="2" t="s">
        <v>13</v>
      </c>
      <c r="C9" s="2">
        <v>17.43</v>
      </c>
      <c r="D9" s="2">
        <v>17.62</v>
      </c>
      <c r="E9" s="2">
        <v>17.31</v>
      </c>
      <c r="F9" s="2">
        <f t="shared" si="0"/>
        <v>17.4533333333333</v>
      </c>
      <c r="G9" s="2">
        <v>17.43</v>
      </c>
      <c r="H9" s="2">
        <v>17.42</v>
      </c>
      <c r="I9" s="2">
        <v>17.37</v>
      </c>
      <c r="J9" s="2">
        <f t="shared" si="1"/>
        <v>17.4066666666667</v>
      </c>
      <c r="K9" s="2">
        <v>17.31</v>
      </c>
      <c r="L9" s="2">
        <v>17.31</v>
      </c>
      <c r="M9" s="2">
        <v>17.28</v>
      </c>
      <c r="N9" s="2">
        <f t="shared" si="2"/>
        <v>17.3</v>
      </c>
      <c r="O9" s="2">
        <v>17.46</v>
      </c>
      <c r="P9" s="2">
        <v>17.43</v>
      </c>
      <c r="Q9" s="2">
        <v>17.37</v>
      </c>
      <c r="R9" s="2">
        <f t="shared" si="3"/>
        <v>17.42</v>
      </c>
      <c r="S9" s="2">
        <v>17.62</v>
      </c>
      <c r="T9" s="2">
        <v>17.55</v>
      </c>
      <c r="U9" s="2">
        <v>17.51</v>
      </c>
      <c r="V9" s="2">
        <f t="shared" si="4"/>
        <v>17.56</v>
      </c>
    </row>
    <row r="10" s="2" customFormat="1" spans="1:22">
      <c r="A10" s="2" t="s">
        <v>18</v>
      </c>
      <c r="B10" s="2" t="s">
        <v>13</v>
      </c>
      <c r="C10" s="2">
        <v>17.92</v>
      </c>
      <c r="D10" s="2">
        <v>17.34</v>
      </c>
      <c r="E10" s="2">
        <v>18.03</v>
      </c>
      <c r="F10" s="2">
        <f t="shared" si="0"/>
        <v>17.7633333333333</v>
      </c>
      <c r="G10" s="2">
        <v>17.37</v>
      </c>
      <c r="H10" s="2">
        <v>17.31</v>
      </c>
      <c r="I10" s="2">
        <v>17.3</v>
      </c>
      <c r="J10" s="2">
        <f t="shared" si="1"/>
        <v>17.3266666666667</v>
      </c>
      <c r="K10" s="2">
        <v>17.91</v>
      </c>
      <c r="L10" s="2">
        <v>18.02</v>
      </c>
      <c r="M10" s="2">
        <v>18.01</v>
      </c>
      <c r="N10" s="2">
        <f t="shared" si="2"/>
        <v>17.98</v>
      </c>
      <c r="O10" s="2">
        <v>17.35</v>
      </c>
      <c r="P10" s="2">
        <v>17.32</v>
      </c>
      <c r="Q10" s="2">
        <v>17.44</v>
      </c>
      <c r="R10" s="2">
        <f t="shared" si="3"/>
        <v>17.37</v>
      </c>
      <c r="S10" s="2">
        <v>16.69</v>
      </c>
      <c r="T10" s="2">
        <v>16.67</v>
      </c>
      <c r="U10" s="2">
        <v>16.75</v>
      </c>
      <c r="V10" s="2">
        <f t="shared" si="4"/>
        <v>16.7033333333333</v>
      </c>
    </row>
    <row r="11" s="2" customFormat="1"/>
    <row r="12" s="2" customFormat="1"/>
    <row r="13" s="2" customFormat="1" spans="1:22">
      <c r="A13" s="2" t="s">
        <v>7</v>
      </c>
      <c r="C13" s="2" t="s">
        <v>8</v>
      </c>
      <c r="D13" s="2" t="s">
        <v>8</v>
      </c>
      <c r="E13" s="2" t="s">
        <v>8</v>
      </c>
      <c r="F13" s="2" t="s">
        <v>9</v>
      </c>
      <c r="G13" s="2" t="s">
        <v>8</v>
      </c>
      <c r="H13" s="2" t="s">
        <v>8</v>
      </c>
      <c r="I13" s="2" t="s">
        <v>8</v>
      </c>
      <c r="J13" s="2" t="s">
        <v>10</v>
      </c>
      <c r="K13" s="2" t="s">
        <v>8</v>
      </c>
      <c r="L13" s="2" t="s">
        <v>8</v>
      </c>
      <c r="M13" s="2" t="s">
        <v>8</v>
      </c>
      <c r="N13" s="2" t="s">
        <v>11</v>
      </c>
      <c r="O13" s="2" t="s">
        <v>8</v>
      </c>
      <c r="P13" s="2" t="s">
        <v>8</v>
      </c>
      <c r="Q13" s="2" t="s">
        <v>8</v>
      </c>
      <c r="R13" s="2" t="s">
        <v>10</v>
      </c>
      <c r="S13" s="2" t="s">
        <v>8</v>
      </c>
      <c r="T13" s="2" t="s">
        <v>8</v>
      </c>
      <c r="U13" s="2" t="s">
        <v>8</v>
      </c>
      <c r="V13" s="2" t="s">
        <v>11</v>
      </c>
    </row>
    <row r="14" s="2" customFormat="1" spans="1:22">
      <c r="A14" s="2" t="s">
        <v>12</v>
      </c>
      <c r="B14" s="2" t="s">
        <v>19</v>
      </c>
      <c r="C14" s="2">
        <v>25.13</v>
      </c>
      <c r="D14" s="2">
        <v>23.45</v>
      </c>
      <c r="E14" s="2">
        <v>24.75</v>
      </c>
      <c r="F14" s="2">
        <f t="shared" ref="F14:F19" si="5">AVERAGE(C14:E14)</f>
        <v>24.4433333333333</v>
      </c>
      <c r="G14" s="2">
        <v>23.32</v>
      </c>
      <c r="H14" s="2">
        <v>24.53</v>
      </c>
      <c r="I14" s="2">
        <v>24.67</v>
      </c>
      <c r="J14" s="2">
        <f t="shared" ref="J14:J19" si="6">AVERAGE(G14:I14)</f>
        <v>24.1733333333333</v>
      </c>
      <c r="K14" s="2">
        <v>24.05</v>
      </c>
      <c r="L14" s="2">
        <v>24.45</v>
      </c>
      <c r="M14" s="2">
        <v>24.58</v>
      </c>
      <c r="N14" s="2">
        <f t="shared" ref="N14:N19" si="7">AVERAGE(K14:M14)</f>
        <v>24.36</v>
      </c>
      <c r="O14" s="2">
        <v>24.71</v>
      </c>
      <c r="P14" s="2">
        <v>24.75</v>
      </c>
      <c r="Q14" s="2">
        <v>24.73</v>
      </c>
      <c r="R14" s="2">
        <f t="shared" ref="R14:R19" si="8">AVERAGE(O14:Q14)</f>
        <v>24.73</v>
      </c>
      <c r="S14" s="2">
        <v>24.17</v>
      </c>
      <c r="T14" s="2">
        <v>24.21</v>
      </c>
      <c r="U14" s="2">
        <v>24.35</v>
      </c>
      <c r="V14" s="2">
        <f t="shared" ref="V14:V19" si="9">AVERAGE(S14:U14)</f>
        <v>24.2433333333333</v>
      </c>
    </row>
    <row r="15" s="2" customFormat="1" spans="1:22">
      <c r="A15" s="2" t="s">
        <v>14</v>
      </c>
      <c r="B15" s="2" t="s">
        <v>19</v>
      </c>
      <c r="C15" s="2">
        <v>26.18</v>
      </c>
      <c r="D15" s="2">
        <v>26.18</v>
      </c>
      <c r="E15" s="2">
        <v>26.18</v>
      </c>
      <c r="F15" s="2">
        <f t="shared" si="5"/>
        <v>26.18</v>
      </c>
      <c r="G15" s="2">
        <v>25.69</v>
      </c>
      <c r="H15" s="2">
        <v>26.67</v>
      </c>
      <c r="I15" s="2">
        <v>26.45</v>
      </c>
      <c r="J15" s="2">
        <f t="shared" si="6"/>
        <v>26.27</v>
      </c>
      <c r="K15" s="2">
        <v>25.93</v>
      </c>
      <c r="L15" s="2">
        <v>26.96</v>
      </c>
      <c r="M15" s="2">
        <v>25.9</v>
      </c>
      <c r="N15" s="2">
        <f t="shared" si="7"/>
        <v>26.2633333333333</v>
      </c>
      <c r="O15" s="2">
        <v>26.3</v>
      </c>
      <c r="P15" s="2">
        <v>26.36</v>
      </c>
      <c r="Q15" s="2">
        <v>26.38</v>
      </c>
      <c r="R15" s="2">
        <f t="shared" si="8"/>
        <v>26.3466666666667</v>
      </c>
      <c r="S15" s="2">
        <v>26.08</v>
      </c>
      <c r="T15" s="2">
        <v>26.06</v>
      </c>
      <c r="U15" s="2">
        <v>26.32</v>
      </c>
      <c r="V15" s="2">
        <f t="shared" si="9"/>
        <v>26.1533333333333</v>
      </c>
    </row>
    <row r="16" s="2" customFormat="1" spans="1:22">
      <c r="A16" s="2" t="s">
        <v>15</v>
      </c>
      <c r="B16" s="2" t="s">
        <v>19</v>
      </c>
      <c r="C16" s="2">
        <v>24.01</v>
      </c>
      <c r="D16" s="2">
        <v>24.58</v>
      </c>
      <c r="E16" s="2">
        <v>23.99</v>
      </c>
      <c r="F16" s="2">
        <f t="shared" si="5"/>
        <v>24.1933333333333</v>
      </c>
      <c r="G16" s="2">
        <v>23.73</v>
      </c>
      <c r="H16" s="2">
        <v>24.82</v>
      </c>
      <c r="I16" s="2">
        <v>24.75</v>
      </c>
      <c r="J16" s="2">
        <f t="shared" si="6"/>
        <v>24.4333333333333</v>
      </c>
      <c r="K16" s="2">
        <v>24.17</v>
      </c>
      <c r="L16" s="2">
        <v>24.39</v>
      </c>
      <c r="M16" s="2">
        <v>25.12</v>
      </c>
      <c r="N16" s="2">
        <f t="shared" si="7"/>
        <v>24.56</v>
      </c>
      <c r="O16" s="2">
        <v>25.35</v>
      </c>
      <c r="P16" s="2">
        <v>25.22</v>
      </c>
      <c r="Q16" s="2">
        <v>25.28</v>
      </c>
      <c r="R16" s="2">
        <f t="shared" si="8"/>
        <v>25.2833333333333</v>
      </c>
      <c r="S16" s="2">
        <v>24.55</v>
      </c>
      <c r="T16" s="2">
        <v>24.76</v>
      </c>
      <c r="U16" s="2">
        <v>24.71</v>
      </c>
      <c r="V16" s="2">
        <f t="shared" si="9"/>
        <v>24.6733333333333</v>
      </c>
    </row>
    <row r="17" s="2" customFormat="1" spans="1:22">
      <c r="A17" s="2" t="s">
        <v>16</v>
      </c>
      <c r="B17" s="2" t="s">
        <v>19</v>
      </c>
      <c r="C17" s="2">
        <v>23.43</v>
      </c>
      <c r="D17" s="2">
        <v>23.61</v>
      </c>
      <c r="E17" s="2">
        <v>23.73</v>
      </c>
      <c r="F17" s="2">
        <f t="shared" si="5"/>
        <v>23.59</v>
      </c>
      <c r="G17" s="2">
        <v>23.53</v>
      </c>
      <c r="H17" s="2">
        <v>23.82</v>
      </c>
      <c r="I17" s="2">
        <v>23.98</v>
      </c>
      <c r="J17" s="2">
        <f t="shared" si="6"/>
        <v>23.7766666666667</v>
      </c>
      <c r="K17" s="2">
        <v>23.55</v>
      </c>
      <c r="L17" s="2">
        <v>23.83</v>
      </c>
      <c r="M17" s="2">
        <v>23.89</v>
      </c>
      <c r="N17" s="2">
        <f t="shared" si="7"/>
        <v>23.7566666666667</v>
      </c>
      <c r="O17" s="2">
        <v>23.29</v>
      </c>
      <c r="P17" s="2">
        <v>23.56</v>
      </c>
      <c r="Q17" s="2">
        <v>23.28</v>
      </c>
      <c r="R17" s="2">
        <f t="shared" si="8"/>
        <v>23.3766666666667</v>
      </c>
      <c r="S17" s="2">
        <v>24.12</v>
      </c>
      <c r="T17" s="2">
        <v>24.02</v>
      </c>
      <c r="U17" s="2">
        <v>24.15</v>
      </c>
      <c r="V17" s="2">
        <f t="shared" si="9"/>
        <v>24.0966666666667</v>
      </c>
    </row>
    <row r="18" s="2" customFormat="1" spans="1:22">
      <c r="A18" s="2" t="s">
        <v>17</v>
      </c>
      <c r="B18" s="2" t="s">
        <v>19</v>
      </c>
      <c r="C18" s="2">
        <v>24.68</v>
      </c>
      <c r="D18" s="2">
        <v>23.57</v>
      </c>
      <c r="E18" s="2">
        <v>23.88</v>
      </c>
      <c r="F18" s="2">
        <f t="shared" si="5"/>
        <v>24.0433333333333</v>
      </c>
      <c r="G18" s="2">
        <v>23.85</v>
      </c>
      <c r="H18" s="2">
        <v>23.96</v>
      </c>
      <c r="I18" s="2">
        <v>24.19</v>
      </c>
      <c r="J18" s="2">
        <f t="shared" si="6"/>
        <v>24</v>
      </c>
      <c r="K18" s="2">
        <v>23.86</v>
      </c>
      <c r="L18" s="2">
        <v>23.92</v>
      </c>
      <c r="M18" s="2">
        <v>23.88</v>
      </c>
      <c r="N18" s="2">
        <f t="shared" si="7"/>
        <v>23.8866666666667</v>
      </c>
      <c r="O18" s="2">
        <v>24.09</v>
      </c>
      <c r="P18" s="2">
        <v>24.05</v>
      </c>
      <c r="Q18" s="2">
        <v>23.82</v>
      </c>
      <c r="R18" s="2">
        <f t="shared" si="8"/>
        <v>23.9866666666667</v>
      </c>
      <c r="S18" s="2">
        <v>24.17</v>
      </c>
      <c r="T18" s="2">
        <v>24.14</v>
      </c>
      <c r="U18" s="2">
        <v>24.19</v>
      </c>
      <c r="V18" s="2">
        <f t="shared" si="9"/>
        <v>24.1666666666667</v>
      </c>
    </row>
    <row r="19" s="2" customFormat="1" spans="1:22">
      <c r="A19" s="2" t="s">
        <v>18</v>
      </c>
      <c r="B19" s="2" t="s">
        <v>19</v>
      </c>
      <c r="C19" s="2">
        <v>26.26</v>
      </c>
      <c r="D19" s="2">
        <v>26.06</v>
      </c>
      <c r="E19" s="2">
        <v>26.28</v>
      </c>
      <c r="F19" s="2">
        <f t="shared" si="5"/>
        <v>26.2</v>
      </c>
      <c r="G19" s="2">
        <v>26.11</v>
      </c>
      <c r="H19" s="2">
        <v>26.05</v>
      </c>
      <c r="I19" s="2">
        <v>26.26</v>
      </c>
      <c r="J19" s="2">
        <f t="shared" si="6"/>
        <v>26.14</v>
      </c>
      <c r="K19" s="2">
        <v>26.58</v>
      </c>
      <c r="L19" s="2">
        <v>26.64</v>
      </c>
      <c r="M19" s="2">
        <v>26.59</v>
      </c>
      <c r="N19" s="2">
        <f t="shared" si="7"/>
        <v>26.6033333333333</v>
      </c>
      <c r="O19" s="2">
        <v>25.92</v>
      </c>
      <c r="P19" s="2">
        <v>25.94</v>
      </c>
      <c r="Q19" s="2">
        <v>26.08</v>
      </c>
      <c r="R19" s="2">
        <f t="shared" si="8"/>
        <v>25.98</v>
      </c>
      <c r="S19" s="2">
        <v>25.22</v>
      </c>
      <c r="T19" s="2">
        <v>25.38</v>
      </c>
      <c r="U19" s="2">
        <v>25.27</v>
      </c>
      <c r="V19" s="2">
        <f t="shared" si="9"/>
        <v>25.29</v>
      </c>
    </row>
    <row r="20" s="2" customFormat="1"/>
    <row r="21" s="2" customFormat="1"/>
    <row r="22" s="2" customFormat="1" spans="1:8">
      <c r="A22" s="2" t="s">
        <v>7</v>
      </c>
      <c r="C22" s="2" t="s">
        <v>9</v>
      </c>
      <c r="D22" s="2" t="s">
        <v>10</v>
      </c>
      <c r="E22" s="2" t="s">
        <v>11</v>
      </c>
      <c r="F22" s="2" t="s">
        <v>20</v>
      </c>
      <c r="G22" s="2" t="s">
        <v>21</v>
      </c>
      <c r="H22" s="2" t="s">
        <v>22</v>
      </c>
    </row>
    <row r="23" s="2" customFormat="1" spans="1:8">
      <c r="A23" s="2" t="s">
        <v>12</v>
      </c>
      <c r="B23" s="2" t="s">
        <v>13</v>
      </c>
      <c r="C23" s="2">
        <f t="shared" ref="C23:C28" si="10">F5</f>
        <v>18.4033333333333</v>
      </c>
      <c r="D23" s="2">
        <f t="shared" ref="D23:D28" si="11">J5</f>
        <v>18.1466666666667</v>
      </c>
      <c r="E23" s="2">
        <f t="shared" ref="E23:E28" si="12">N5</f>
        <v>18.36</v>
      </c>
      <c r="F23" s="2">
        <f t="shared" ref="F23:F28" si="13">R5</f>
        <v>18.7066666666667</v>
      </c>
      <c r="G23" s="2">
        <f t="shared" ref="G23:G28" si="14">V5</f>
        <v>18.2066666666667</v>
      </c>
      <c r="H23" s="2">
        <f t="shared" ref="H23:H28" si="15">AVERAGE(C23:G23)</f>
        <v>18.3646666666667</v>
      </c>
    </row>
    <row r="24" s="2" customFormat="1" spans="1:8">
      <c r="A24" s="2" t="s">
        <v>14</v>
      </c>
      <c r="B24" s="2" t="s">
        <v>13</v>
      </c>
      <c r="C24" s="2">
        <f t="shared" si="10"/>
        <v>17.4466666666667</v>
      </c>
      <c r="D24" s="2">
        <f t="shared" si="11"/>
        <v>17.5666666666667</v>
      </c>
      <c r="E24" s="2">
        <f t="shared" si="12"/>
        <v>17.58</v>
      </c>
      <c r="F24" s="2">
        <f t="shared" si="13"/>
        <v>17.6433333333333</v>
      </c>
      <c r="G24" s="2">
        <f t="shared" si="14"/>
        <v>17.8266666666667</v>
      </c>
      <c r="H24" s="2">
        <f t="shared" si="15"/>
        <v>17.6126666666667</v>
      </c>
    </row>
    <row r="25" s="2" customFormat="1" spans="1:8">
      <c r="A25" s="2" t="s">
        <v>15</v>
      </c>
      <c r="B25" s="2" t="s">
        <v>13</v>
      </c>
      <c r="C25" s="2">
        <f t="shared" si="10"/>
        <v>16.4366666666667</v>
      </c>
      <c r="D25" s="2">
        <f t="shared" si="11"/>
        <v>16.67</v>
      </c>
      <c r="E25" s="2">
        <f t="shared" si="12"/>
        <v>16.77</v>
      </c>
      <c r="F25" s="2">
        <f t="shared" si="13"/>
        <v>17.5733333333333</v>
      </c>
      <c r="G25" s="2">
        <f t="shared" si="14"/>
        <v>17.06</v>
      </c>
      <c r="H25" s="2">
        <f t="shared" si="15"/>
        <v>16.902</v>
      </c>
    </row>
    <row r="26" s="2" customFormat="1" spans="1:8">
      <c r="A26" s="2" t="s">
        <v>16</v>
      </c>
      <c r="B26" s="2" t="s">
        <v>13</v>
      </c>
      <c r="C26" s="2">
        <f t="shared" si="10"/>
        <v>16.5833333333333</v>
      </c>
      <c r="D26" s="2">
        <f t="shared" si="11"/>
        <v>16.7433333333333</v>
      </c>
      <c r="E26" s="2">
        <f t="shared" si="12"/>
        <v>16.7166666666667</v>
      </c>
      <c r="F26" s="2">
        <f t="shared" si="13"/>
        <v>16.2633333333333</v>
      </c>
      <c r="G26" s="2">
        <f t="shared" si="14"/>
        <v>17.0533333333333</v>
      </c>
      <c r="H26" s="2">
        <f t="shared" si="15"/>
        <v>16.672</v>
      </c>
    </row>
    <row r="27" s="2" customFormat="1" spans="1:8">
      <c r="A27" s="2" t="s">
        <v>17</v>
      </c>
      <c r="B27" s="2" t="s">
        <v>13</v>
      </c>
      <c r="C27" s="2">
        <f t="shared" si="10"/>
        <v>17.4533333333333</v>
      </c>
      <c r="D27" s="2">
        <f t="shared" si="11"/>
        <v>17.4066666666667</v>
      </c>
      <c r="E27" s="2">
        <f t="shared" si="12"/>
        <v>17.3</v>
      </c>
      <c r="F27" s="2">
        <f t="shared" si="13"/>
        <v>17.42</v>
      </c>
      <c r="G27" s="2">
        <f t="shared" si="14"/>
        <v>17.56</v>
      </c>
      <c r="H27" s="2">
        <f t="shared" si="15"/>
        <v>17.428</v>
      </c>
    </row>
    <row r="28" s="2" customFormat="1" spans="1:8">
      <c r="A28" s="2" t="s">
        <v>18</v>
      </c>
      <c r="B28" s="2" t="s">
        <v>13</v>
      </c>
      <c r="C28" s="2">
        <f t="shared" si="10"/>
        <v>17.7633333333333</v>
      </c>
      <c r="D28" s="2">
        <f t="shared" si="11"/>
        <v>17.3266666666667</v>
      </c>
      <c r="E28" s="2">
        <f t="shared" si="12"/>
        <v>17.98</v>
      </c>
      <c r="F28" s="2">
        <f t="shared" si="13"/>
        <v>17.37</v>
      </c>
      <c r="G28" s="2">
        <f t="shared" si="14"/>
        <v>16.7033333333333</v>
      </c>
      <c r="H28" s="2">
        <f t="shared" si="15"/>
        <v>17.4286666666667</v>
      </c>
    </row>
    <row r="29" s="2" customFormat="1"/>
    <row r="30" s="2" customFormat="1"/>
    <row r="31" s="2" customFormat="1" ht="15" spans="1:27">
      <c r="A31" s="2" t="s">
        <v>7</v>
      </c>
      <c r="C31" s="2" t="s">
        <v>9</v>
      </c>
      <c r="D31" s="2" t="s">
        <v>10</v>
      </c>
      <c r="E31" s="2" t="s">
        <v>11</v>
      </c>
      <c r="F31" s="2" t="s">
        <v>20</v>
      </c>
      <c r="G31" s="2" t="s">
        <v>21</v>
      </c>
      <c r="H31" s="2" t="s">
        <v>22</v>
      </c>
      <c r="I31" s="2" t="s">
        <v>23</v>
      </c>
      <c r="J31" s="2" t="s">
        <v>24</v>
      </c>
      <c r="K31" s="2" t="s">
        <v>25</v>
      </c>
      <c r="L31" s="2" t="s">
        <v>26</v>
      </c>
      <c r="M31" s="2" t="s">
        <v>27</v>
      </c>
      <c r="N31" s="2" t="s">
        <v>28</v>
      </c>
      <c r="O31" s="2" t="s">
        <v>29</v>
      </c>
      <c r="P31" s="2" t="s">
        <v>30</v>
      </c>
      <c r="Q31" s="2" t="s">
        <v>31</v>
      </c>
      <c r="R31" s="2" t="s">
        <v>32</v>
      </c>
      <c r="S31" s="2" t="s">
        <v>33</v>
      </c>
      <c r="T31" s="2" t="s">
        <v>34</v>
      </c>
      <c r="U31" s="2" t="s">
        <v>35</v>
      </c>
      <c r="V31" s="2" t="s">
        <v>36</v>
      </c>
      <c r="W31" s="2" t="s">
        <v>37</v>
      </c>
      <c r="X31" s="2" t="s">
        <v>38</v>
      </c>
      <c r="Y31" s="2" t="s">
        <v>39</v>
      </c>
      <c r="Z31" s="2" t="s">
        <v>40</v>
      </c>
      <c r="AA31" s="2" t="s">
        <v>41</v>
      </c>
    </row>
    <row r="32" s="2" customFormat="1" spans="1:27">
      <c r="A32" s="2" t="s">
        <v>12</v>
      </c>
      <c r="B32" s="2" t="s">
        <v>19</v>
      </c>
      <c r="C32" s="2">
        <f t="shared" ref="C32:C37" si="16">F14</f>
        <v>24.4433333333333</v>
      </c>
      <c r="D32" s="2">
        <f t="shared" ref="D32:D37" si="17">J14</f>
        <v>24.1733333333333</v>
      </c>
      <c r="E32" s="2">
        <f t="shared" ref="E32:E37" si="18">N14</f>
        <v>24.36</v>
      </c>
      <c r="F32" s="2">
        <f t="shared" ref="F32:F37" si="19">R14</f>
        <v>24.73</v>
      </c>
      <c r="G32" s="2">
        <f t="shared" ref="G32:G37" si="20">V14</f>
        <v>24.2433333333333</v>
      </c>
      <c r="H32" s="2">
        <f t="shared" ref="H32:H37" si="21">AVERAGE(C32:G32)</f>
        <v>24.39</v>
      </c>
      <c r="I32" s="2">
        <f t="shared" ref="I32:I37" si="22">H32-H23</f>
        <v>6.02533333333334</v>
      </c>
      <c r="J32" s="2">
        <v>0</v>
      </c>
      <c r="K32" s="2">
        <f t="shared" ref="K32:K37" si="23">POWER(2,-J32)</f>
        <v>1</v>
      </c>
      <c r="L32" s="2">
        <f t="shared" ref="L32:P32" si="24">C32-C23</f>
        <v>6.04</v>
      </c>
      <c r="M32" s="2">
        <f t="shared" si="24"/>
        <v>6.02666666666667</v>
      </c>
      <c r="N32" s="2">
        <f t="shared" si="24"/>
        <v>6</v>
      </c>
      <c r="O32" s="2">
        <f t="shared" si="24"/>
        <v>6.02333333333333</v>
      </c>
      <c r="P32" s="2">
        <f t="shared" si="24"/>
        <v>6.03666666666667</v>
      </c>
      <c r="Q32" s="2">
        <f>L32-I32</f>
        <v>0.0146666666666633</v>
      </c>
      <c r="R32" s="2">
        <f>M32-I32</f>
        <v>0.00133333333333496</v>
      </c>
      <c r="S32" s="2">
        <f>N32-I32</f>
        <v>-0.0253333333333359</v>
      </c>
      <c r="T32" s="2">
        <f>O32-I32</f>
        <v>-0.00200000000000244</v>
      </c>
      <c r="U32" s="2">
        <f>P32-I32</f>
        <v>0.0113333333333365</v>
      </c>
      <c r="V32" s="2">
        <f t="shared" ref="V32:Z32" si="25">POWER(2,-Q32)</f>
        <v>0.989885342073367</v>
      </c>
      <c r="W32" s="2">
        <f t="shared" si="25"/>
        <v>0.999076230697063</v>
      </c>
      <c r="X32" s="2">
        <f t="shared" si="25"/>
        <v>1.0177148069898</v>
      </c>
      <c r="Y32" s="2">
        <f t="shared" si="25"/>
        <v>1.00138725571134</v>
      </c>
      <c r="Z32" s="2">
        <f t="shared" si="25"/>
        <v>0.992175107074773</v>
      </c>
      <c r="AA32" s="2">
        <f t="shared" ref="AA32:AA37" si="26">STDEV(V32:Z32)</f>
        <v>0.0109557755257543</v>
      </c>
    </row>
    <row r="33" s="2" customFormat="1" spans="1:27">
      <c r="A33" s="2" t="s">
        <v>14</v>
      </c>
      <c r="B33" s="2" t="s">
        <v>19</v>
      </c>
      <c r="C33" s="2">
        <f t="shared" si="16"/>
        <v>26.18</v>
      </c>
      <c r="D33" s="2">
        <f t="shared" si="17"/>
        <v>26.27</v>
      </c>
      <c r="E33" s="2">
        <f t="shared" si="18"/>
        <v>26.2633333333333</v>
      </c>
      <c r="F33" s="2">
        <f t="shared" si="19"/>
        <v>26.3466666666667</v>
      </c>
      <c r="G33" s="2">
        <f t="shared" si="20"/>
        <v>26.1533333333333</v>
      </c>
      <c r="H33" s="2">
        <f t="shared" si="21"/>
        <v>26.2426666666667</v>
      </c>
      <c r="I33" s="2">
        <f t="shared" si="22"/>
        <v>8.63</v>
      </c>
      <c r="J33" s="2">
        <f>I33-I32</f>
        <v>2.60466666666666</v>
      </c>
      <c r="K33" s="2">
        <f t="shared" si="23"/>
        <v>0.16440582644937</v>
      </c>
      <c r="L33" s="2">
        <f t="shared" ref="L33:P33" si="27">C33-C24</f>
        <v>8.73333333333333</v>
      </c>
      <c r="M33" s="2">
        <f t="shared" si="27"/>
        <v>8.70333333333333</v>
      </c>
      <c r="N33" s="2">
        <f t="shared" si="27"/>
        <v>8.68333333333333</v>
      </c>
      <c r="O33" s="2">
        <f t="shared" si="27"/>
        <v>8.70333333333333</v>
      </c>
      <c r="P33" s="2">
        <f t="shared" si="27"/>
        <v>8.32666666666667</v>
      </c>
      <c r="Q33" s="2">
        <f>L33-I32</f>
        <v>2.70799999999999</v>
      </c>
      <c r="R33" s="2">
        <f>M33-I32</f>
        <v>2.678</v>
      </c>
      <c r="S33" s="2">
        <f>N33-I32</f>
        <v>2.65799999999999</v>
      </c>
      <c r="T33" s="2">
        <f>O33-I32</f>
        <v>2.67799999999999</v>
      </c>
      <c r="U33" s="2">
        <f>P33-I32</f>
        <v>2.30133333333334</v>
      </c>
      <c r="V33" s="2">
        <f t="shared" ref="V33:Z33" si="28">POWER(2,-Q33)</f>
        <v>0.153042049050026</v>
      </c>
      <c r="W33" s="2">
        <f t="shared" si="28"/>
        <v>0.156257787823151</v>
      </c>
      <c r="X33" s="2">
        <f t="shared" si="28"/>
        <v>0.158439065254304</v>
      </c>
      <c r="Y33" s="2">
        <f t="shared" si="28"/>
        <v>0.156257787823152</v>
      </c>
      <c r="Z33" s="2">
        <f t="shared" si="28"/>
        <v>0.202875515631561</v>
      </c>
      <c r="AA33" s="2">
        <f t="shared" si="26"/>
        <v>0.0210519871791095</v>
      </c>
    </row>
    <row r="34" s="2" customFormat="1" spans="1:27">
      <c r="A34" s="2" t="s">
        <v>15</v>
      </c>
      <c r="B34" s="2" t="s">
        <v>19</v>
      </c>
      <c r="C34" s="2">
        <f t="shared" si="16"/>
        <v>24.1933333333333</v>
      </c>
      <c r="D34" s="2">
        <f t="shared" si="17"/>
        <v>24.4333333333333</v>
      </c>
      <c r="E34" s="2">
        <f t="shared" si="18"/>
        <v>24.56</v>
      </c>
      <c r="F34" s="2">
        <f t="shared" si="19"/>
        <v>25.2833333333333</v>
      </c>
      <c r="G34" s="2">
        <f t="shared" si="20"/>
        <v>24.6733333333333</v>
      </c>
      <c r="H34" s="2">
        <f t="shared" si="21"/>
        <v>24.6286666666667</v>
      </c>
      <c r="I34" s="2">
        <f t="shared" si="22"/>
        <v>7.72666666666667</v>
      </c>
      <c r="J34" s="2">
        <f>I34-I32</f>
        <v>1.70133333333333</v>
      </c>
      <c r="K34" s="2">
        <f t="shared" si="23"/>
        <v>0.307501779982097</v>
      </c>
      <c r="L34" s="2">
        <f t="shared" ref="L34:P34" si="29">C34-C25</f>
        <v>7.75666666666666</v>
      </c>
      <c r="M34" s="2">
        <f t="shared" si="29"/>
        <v>7.76333333333333</v>
      </c>
      <c r="N34" s="2">
        <f t="shared" si="29"/>
        <v>7.79</v>
      </c>
      <c r="O34" s="2">
        <f t="shared" si="29"/>
        <v>7.71</v>
      </c>
      <c r="P34" s="2">
        <f t="shared" si="29"/>
        <v>7.61333333333334</v>
      </c>
      <c r="Q34" s="2">
        <f>L34-I32</f>
        <v>1.73133333333333</v>
      </c>
      <c r="R34" s="2">
        <f>M34-I32</f>
        <v>1.738</v>
      </c>
      <c r="S34" s="2">
        <f>N34-I32</f>
        <v>1.76466666666667</v>
      </c>
      <c r="T34" s="2">
        <f>O34-I32</f>
        <v>1.68466666666666</v>
      </c>
      <c r="U34" s="2">
        <f>P34-I32</f>
        <v>1.588</v>
      </c>
      <c r="V34" s="2">
        <f t="shared" ref="V34:Z34" si="30">POWER(2,-Q34)</f>
        <v>0.301173484858576</v>
      </c>
      <c r="W34" s="2">
        <f t="shared" si="30"/>
        <v>0.299784978447779</v>
      </c>
      <c r="X34" s="2">
        <f t="shared" si="30"/>
        <v>0.294294672957637</v>
      </c>
      <c r="Y34" s="2">
        <f t="shared" si="30"/>
        <v>0.311074778557335</v>
      </c>
      <c r="Z34" s="2">
        <f t="shared" si="30"/>
        <v>0.332632260270171</v>
      </c>
      <c r="AA34" s="2">
        <f t="shared" si="26"/>
        <v>0.0151485159293222</v>
      </c>
    </row>
    <row r="35" s="2" customFormat="1" spans="1:27">
      <c r="A35" s="2" t="s">
        <v>16</v>
      </c>
      <c r="B35" s="2" t="s">
        <v>19</v>
      </c>
      <c r="C35" s="2">
        <f t="shared" si="16"/>
        <v>23.59</v>
      </c>
      <c r="D35" s="2">
        <f t="shared" si="17"/>
        <v>23.7766666666667</v>
      </c>
      <c r="E35" s="2">
        <f t="shared" si="18"/>
        <v>23.7566666666667</v>
      </c>
      <c r="F35" s="2">
        <f t="shared" si="19"/>
        <v>23.3766666666667</v>
      </c>
      <c r="G35" s="2">
        <f t="shared" si="20"/>
        <v>24.0966666666667</v>
      </c>
      <c r="H35" s="2">
        <f t="shared" si="21"/>
        <v>23.7193333333333</v>
      </c>
      <c r="I35" s="2">
        <f t="shared" si="22"/>
        <v>7.04733333333333</v>
      </c>
      <c r="J35" s="2">
        <f>I35-I32</f>
        <v>1.02199999999999</v>
      </c>
      <c r="K35" s="2">
        <f t="shared" si="23"/>
        <v>0.492433221447777</v>
      </c>
      <c r="L35" s="2">
        <f t="shared" ref="L35:P35" si="31">C35-C26</f>
        <v>7.00666666666666</v>
      </c>
      <c r="M35" s="2">
        <f t="shared" si="31"/>
        <v>7.03333333333333</v>
      </c>
      <c r="N35" s="2">
        <f t="shared" si="31"/>
        <v>7.04</v>
      </c>
      <c r="O35" s="2">
        <f t="shared" si="31"/>
        <v>7.11333333333333</v>
      </c>
      <c r="P35" s="2">
        <f t="shared" si="31"/>
        <v>7.04333333333333</v>
      </c>
      <c r="Q35" s="2">
        <f>L35-I32</f>
        <v>0.981333333333328</v>
      </c>
      <c r="R35" s="2">
        <f>M35-I32</f>
        <v>1.008</v>
      </c>
      <c r="S35" s="2">
        <f>N35-I32</f>
        <v>1.01466666666666</v>
      </c>
      <c r="T35" s="2">
        <f>O35-I32</f>
        <v>1.08799999999999</v>
      </c>
      <c r="U35" s="2">
        <f>P35-I32</f>
        <v>1.018</v>
      </c>
      <c r="V35" s="2">
        <f t="shared" ref="V35:Z35" si="32">POWER(2,-Q35)</f>
        <v>0.506511407574091</v>
      </c>
      <c r="W35" s="2">
        <f t="shared" si="32"/>
        <v>0.497235084336609</v>
      </c>
      <c r="X35" s="2">
        <f t="shared" si="32"/>
        <v>0.494942671036685</v>
      </c>
      <c r="Y35" s="2">
        <f t="shared" si="32"/>
        <v>0.470413053756896</v>
      </c>
      <c r="Z35" s="2">
        <f t="shared" si="32"/>
        <v>0.493800430722687</v>
      </c>
      <c r="AA35" s="2">
        <f t="shared" si="26"/>
        <v>0.0133622518414351</v>
      </c>
    </row>
    <row r="36" s="2" customFormat="1" spans="1:27">
      <c r="A36" s="2" t="s">
        <v>17</v>
      </c>
      <c r="B36" s="2" t="s">
        <v>19</v>
      </c>
      <c r="C36" s="2">
        <f t="shared" si="16"/>
        <v>24.0433333333333</v>
      </c>
      <c r="D36" s="2">
        <f t="shared" si="17"/>
        <v>24</v>
      </c>
      <c r="E36" s="2">
        <f t="shared" si="18"/>
        <v>23.8866666666667</v>
      </c>
      <c r="F36" s="2">
        <f t="shared" si="19"/>
        <v>23.9866666666667</v>
      </c>
      <c r="G36" s="2">
        <f t="shared" si="20"/>
        <v>24.1666666666667</v>
      </c>
      <c r="H36" s="2">
        <f t="shared" si="21"/>
        <v>24.0166666666667</v>
      </c>
      <c r="I36" s="2">
        <f t="shared" si="22"/>
        <v>6.58866666666667</v>
      </c>
      <c r="J36" s="2">
        <f>I36-I32</f>
        <v>0.563333333333333</v>
      </c>
      <c r="K36" s="2">
        <f t="shared" si="23"/>
        <v>0.676736762068624</v>
      </c>
      <c r="L36" s="2">
        <f t="shared" ref="L36:P36" si="33">C36-C27</f>
        <v>6.59</v>
      </c>
      <c r="M36" s="2">
        <f t="shared" si="33"/>
        <v>6.59333333333333</v>
      </c>
      <c r="N36" s="2">
        <f t="shared" si="33"/>
        <v>6.58666666666667</v>
      </c>
      <c r="O36" s="2">
        <f t="shared" si="33"/>
        <v>6.56666666666667</v>
      </c>
      <c r="P36" s="2">
        <f t="shared" si="33"/>
        <v>6.60666666666667</v>
      </c>
      <c r="Q36" s="2">
        <f>L36-I32</f>
        <v>0.564666666666664</v>
      </c>
      <c r="R36" s="2">
        <f>M36-I32</f>
        <v>0.567999999999998</v>
      </c>
      <c r="S36" s="2">
        <f>N36-I32</f>
        <v>0.56133333333333</v>
      </c>
      <c r="T36" s="2">
        <f>O36-I32</f>
        <v>0.541333333333331</v>
      </c>
      <c r="U36" s="2">
        <f>P36-I32</f>
        <v>0.58133333333333</v>
      </c>
      <c r="V36" s="2">
        <f t="shared" ref="V36:Z36" si="34">POWER(2,-Q36)</f>
        <v>0.676111613421657</v>
      </c>
      <c r="W36" s="2">
        <f t="shared" si="34"/>
        <v>0.67455126716985</v>
      </c>
      <c r="X36" s="2">
        <f t="shared" si="34"/>
        <v>0.677675569006874</v>
      </c>
      <c r="Y36" s="2">
        <f t="shared" si="34"/>
        <v>0.687135567416622</v>
      </c>
      <c r="Z36" s="2">
        <f t="shared" si="34"/>
        <v>0.668345809190726</v>
      </c>
      <c r="AA36" s="2">
        <f t="shared" si="26"/>
        <v>0.00679316016395094</v>
      </c>
    </row>
    <row r="37" s="2" customFormat="1" spans="1:27">
      <c r="A37" s="2" t="s">
        <v>18</v>
      </c>
      <c r="B37" s="2" t="s">
        <v>19</v>
      </c>
      <c r="C37" s="2">
        <f t="shared" si="16"/>
        <v>26.2</v>
      </c>
      <c r="D37" s="2">
        <f t="shared" si="17"/>
        <v>26.14</v>
      </c>
      <c r="E37" s="2">
        <f t="shared" si="18"/>
        <v>26.6033333333333</v>
      </c>
      <c r="F37" s="2">
        <f t="shared" si="19"/>
        <v>25.98</v>
      </c>
      <c r="G37" s="2">
        <f t="shared" si="20"/>
        <v>25.29</v>
      </c>
      <c r="H37" s="2">
        <f t="shared" si="21"/>
        <v>26.0426666666667</v>
      </c>
      <c r="I37" s="2">
        <f t="shared" si="22"/>
        <v>8.614</v>
      </c>
      <c r="J37" s="2">
        <f>I37-I32</f>
        <v>2.58866666666666</v>
      </c>
      <c r="K37" s="2">
        <f t="shared" si="23"/>
        <v>0.166239293518358</v>
      </c>
      <c r="L37" s="2">
        <f t="shared" ref="L37:P37" si="35">C37-C28</f>
        <v>8.43666666666666</v>
      </c>
      <c r="M37" s="2">
        <f t="shared" si="35"/>
        <v>8.81333333333333</v>
      </c>
      <c r="N37" s="2">
        <f t="shared" si="35"/>
        <v>8.62333333333333</v>
      </c>
      <c r="O37" s="2">
        <f t="shared" si="35"/>
        <v>8.61</v>
      </c>
      <c r="P37" s="2">
        <f t="shared" si="35"/>
        <v>8.58666666666666</v>
      </c>
      <c r="Q37" s="2">
        <f>L37-I32</f>
        <v>2.41133333333333</v>
      </c>
      <c r="R37" s="2">
        <f>M37-I32</f>
        <v>2.788</v>
      </c>
      <c r="S37" s="2">
        <f>N37-I32</f>
        <v>2.598</v>
      </c>
      <c r="T37" s="2">
        <f>O37-I32</f>
        <v>2.58466666666666</v>
      </c>
      <c r="U37" s="2">
        <f>P37-I32</f>
        <v>2.56133333333333</v>
      </c>
      <c r="V37" s="2">
        <f t="shared" ref="V37:Z37" si="36">POWER(2,-Q37)</f>
        <v>0.187982030834059</v>
      </c>
      <c r="W37" s="2">
        <f t="shared" si="36"/>
        <v>0.144786600774331</v>
      </c>
      <c r="X37" s="2">
        <f t="shared" si="36"/>
        <v>0.165167300707283</v>
      </c>
      <c r="Y37" s="2">
        <f t="shared" si="36"/>
        <v>0.166700846261052</v>
      </c>
      <c r="Z37" s="2">
        <f t="shared" si="36"/>
        <v>0.169418892251719</v>
      </c>
      <c r="AA37" s="2">
        <f t="shared" si="26"/>
        <v>0.0153525379900685</v>
      </c>
    </row>
    <row r="38" s="2" customFormat="1"/>
    <row r="39" s="2" customFormat="1" spans="1:1">
      <c r="A39" s="2" t="s">
        <v>42</v>
      </c>
    </row>
    <row r="40" s="2" customFormat="1" spans="3:19">
      <c r="C40" s="2" t="s">
        <v>2</v>
      </c>
      <c r="G40" s="2" t="s">
        <v>3</v>
      </c>
      <c r="K40" s="2" t="s">
        <v>4</v>
      </c>
      <c r="O40" s="2" t="s">
        <v>5</v>
      </c>
      <c r="S40" s="2" t="s">
        <v>6</v>
      </c>
    </row>
    <row r="41" s="2" customFormat="1" spans="1:22">
      <c r="A41" s="2" t="s">
        <v>7</v>
      </c>
      <c r="C41" s="2" t="s">
        <v>8</v>
      </c>
      <c r="D41" s="2" t="s">
        <v>8</v>
      </c>
      <c r="E41" s="2" t="s">
        <v>8</v>
      </c>
      <c r="F41" s="2" t="s">
        <v>9</v>
      </c>
      <c r="G41" s="2" t="s">
        <v>8</v>
      </c>
      <c r="H41" s="2" t="s">
        <v>8</v>
      </c>
      <c r="I41" s="2" t="s">
        <v>8</v>
      </c>
      <c r="J41" s="2" t="s">
        <v>10</v>
      </c>
      <c r="K41" s="2" t="s">
        <v>8</v>
      </c>
      <c r="L41" s="2" t="s">
        <v>8</v>
      </c>
      <c r="M41" s="2" t="s">
        <v>8</v>
      </c>
      <c r="N41" s="2" t="s">
        <v>11</v>
      </c>
      <c r="O41" s="2" t="s">
        <v>8</v>
      </c>
      <c r="P41" s="2" t="s">
        <v>8</v>
      </c>
      <c r="Q41" s="2" t="s">
        <v>8</v>
      </c>
      <c r="R41" s="2" t="s">
        <v>10</v>
      </c>
      <c r="S41" s="2" t="s">
        <v>8</v>
      </c>
      <c r="T41" s="2" t="s">
        <v>8</v>
      </c>
      <c r="U41" s="2" t="s">
        <v>8</v>
      </c>
      <c r="V41" s="2" t="s">
        <v>11</v>
      </c>
    </row>
    <row r="42" s="2" customFormat="1" spans="1:22">
      <c r="A42" s="2" t="s">
        <v>12</v>
      </c>
      <c r="B42" s="2" t="s">
        <v>13</v>
      </c>
      <c r="C42" s="2">
        <v>20.99</v>
      </c>
      <c r="D42" s="2">
        <v>20.74</v>
      </c>
      <c r="E42" s="2">
        <v>20.62</v>
      </c>
      <c r="F42" s="2">
        <f t="shared" ref="F42:F47" si="37">AVERAGE(C42:E42)</f>
        <v>20.7833333333333</v>
      </c>
      <c r="G42" s="2">
        <v>20.67</v>
      </c>
      <c r="H42" s="2">
        <v>20.72</v>
      </c>
      <c r="I42" s="2">
        <v>20.75</v>
      </c>
      <c r="J42" s="2">
        <f t="shared" ref="J42:J47" si="38">AVERAGE(G42:I42)</f>
        <v>20.7133333333333</v>
      </c>
      <c r="K42" s="2">
        <v>20.74</v>
      </c>
      <c r="L42" s="2">
        <v>20.31</v>
      </c>
      <c r="M42" s="2">
        <v>20.43</v>
      </c>
      <c r="N42" s="2">
        <f t="shared" ref="N42:N47" si="39">AVERAGE(K42:M42)</f>
        <v>20.4933333333333</v>
      </c>
      <c r="O42" s="2">
        <v>20.58</v>
      </c>
      <c r="P42" s="2">
        <v>20.57</v>
      </c>
      <c r="Q42" s="2">
        <v>20.67</v>
      </c>
      <c r="R42" s="2">
        <f t="shared" ref="R42:R47" si="40">AVERAGE(O42:Q42)</f>
        <v>20.6066666666667</v>
      </c>
      <c r="S42" s="2">
        <v>20.13</v>
      </c>
      <c r="T42" s="2">
        <v>20.15</v>
      </c>
      <c r="U42" s="2">
        <v>20.24</v>
      </c>
      <c r="V42" s="2">
        <f t="shared" ref="V42:V47" si="41">AVERAGE(S42:U42)</f>
        <v>20.1733333333333</v>
      </c>
    </row>
    <row r="43" s="2" customFormat="1" spans="1:22">
      <c r="A43" s="2" t="s">
        <v>14</v>
      </c>
      <c r="B43" s="2" t="s">
        <v>13</v>
      </c>
      <c r="C43" s="2">
        <v>19.79</v>
      </c>
      <c r="D43" s="2">
        <v>19.88</v>
      </c>
      <c r="E43" s="2">
        <v>19.87</v>
      </c>
      <c r="F43" s="2">
        <f t="shared" si="37"/>
        <v>19.8466666666667</v>
      </c>
      <c r="G43" s="2">
        <v>19.36</v>
      </c>
      <c r="H43" s="2">
        <v>20.26</v>
      </c>
      <c r="I43" s="2">
        <v>19.58</v>
      </c>
      <c r="J43" s="2">
        <f t="shared" si="38"/>
        <v>19.7333333333333</v>
      </c>
      <c r="K43" s="2">
        <v>19.22</v>
      </c>
      <c r="L43" s="2">
        <v>19.21</v>
      </c>
      <c r="M43" s="2">
        <v>20.16</v>
      </c>
      <c r="N43" s="2">
        <f t="shared" si="39"/>
        <v>19.53</v>
      </c>
      <c r="O43" s="2">
        <v>19.6</v>
      </c>
      <c r="P43" s="2">
        <v>19.76</v>
      </c>
      <c r="Q43" s="2">
        <v>19.53</v>
      </c>
      <c r="R43" s="2">
        <f t="shared" si="40"/>
        <v>19.63</v>
      </c>
      <c r="S43" s="2">
        <v>18.1</v>
      </c>
      <c r="T43" s="2">
        <v>18.38</v>
      </c>
      <c r="U43" s="2">
        <v>18.33</v>
      </c>
      <c r="V43" s="2">
        <f t="shared" si="41"/>
        <v>18.27</v>
      </c>
    </row>
    <row r="44" s="2" customFormat="1" spans="1:22">
      <c r="A44" s="2" t="s">
        <v>15</v>
      </c>
      <c r="B44" s="2" t="s">
        <v>13</v>
      </c>
      <c r="C44" s="2">
        <v>19.21</v>
      </c>
      <c r="D44" s="2">
        <v>18.95</v>
      </c>
      <c r="E44" s="2">
        <v>18.81</v>
      </c>
      <c r="F44" s="2">
        <f t="shared" si="37"/>
        <v>18.99</v>
      </c>
      <c r="G44" s="2">
        <v>17.98</v>
      </c>
      <c r="H44" s="2">
        <v>18.97</v>
      </c>
      <c r="I44" s="2">
        <v>19.06</v>
      </c>
      <c r="J44" s="2">
        <f t="shared" si="38"/>
        <v>18.67</v>
      </c>
      <c r="K44" s="2">
        <v>18.7</v>
      </c>
      <c r="L44" s="2">
        <v>18.62</v>
      </c>
      <c r="M44" s="2">
        <v>18.72</v>
      </c>
      <c r="N44" s="2">
        <f t="shared" si="39"/>
        <v>18.68</v>
      </c>
      <c r="O44" s="2">
        <v>19.55</v>
      </c>
      <c r="P44" s="2">
        <v>19.52</v>
      </c>
      <c r="Q44" s="2">
        <v>19.51</v>
      </c>
      <c r="R44" s="2">
        <f t="shared" si="40"/>
        <v>19.5266666666667</v>
      </c>
      <c r="S44" s="2">
        <v>19.33</v>
      </c>
      <c r="T44" s="2">
        <v>19.29</v>
      </c>
      <c r="U44" s="2">
        <v>19.36</v>
      </c>
      <c r="V44" s="2">
        <f t="shared" si="41"/>
        <v>19.3266666666667</v>
      </c>
    </row>
    <row r="45" s="2" customFormat="1" spans="1:22">
      <c r="A45" s="2" t="s">
        <v>16</v>
      </c>
      <c r="B45" s="2" t="s">
        <v>13</v>
      </c>
      <c r="C45" s="2">
        <v>19.85</v>
      </c>
      <c r="D45" s="2">
        <v>19.62</v>
      </c>
      <c r="E45" s="2">
        <v>19.68</v>
      </c>
      <c r="F45" s="2">
        <f t="shared" si="37"/>
        <v>19.7166666666667</v>
      </c>
      <c r="G45" s="2">
        <v>20.11</v>
      </c>
      <c r="H45" s="2">
        <v>20.12</v>
      </c>
      <c r="I45" s="2">
        <v>19.1</v>
      </c>
      <c r="J45" s="2">
        <f t="shared" si="38"/>
        <v>19.7766666666667</v>
      </c>
      <c r="K45" s="2">
        <v>19.96</v>
      </c>
      <c r="L45" s="2">
        <v>19.87</v>
      </c>
      <c r="M45" s="2">
        <v>19.92</v>
      </c>
      <c r="N45" s="2">
        <f t="shared" si="39"/>
        <v>19.9166666666667</v>
      </c>
      <c r="O45" s="2">
        <v>19.45</v>
      </c>
      <c r="P45" s="2">
        <v>19.46</v>
      </c>
      <c r="Q45" s="2">
        <v>19.48</v>
      </c>
      <c r="R45" s="2">
        <f t="shared" si="40"/>
        <v>19.4633333333333</v>
      </c>
      <c r="S45" s="2">
        <v>19.44</v>
      </c>
      <c r="T45" s="2">
        <v>19.41</v>
      </c>
      <c r="U45" s="2">
        <v>19.47</v>
      </c>
      <c r="V45" s="2">
        <f t="shared" si="41"/>
        <v>19.44</v>
      </c>
    </row>
    <row r="46" s="2" customFormat="1" spans="1:22">
      <c r="A46" s="2" t="s">
        <v>17</v>
      </c>
      <c r="B46" s="2" t="s">
        <v>13</v>
      </c>
      <c r="C46" s="2">
        <v>20.29</v>
      </c>
      <c r="D46" s="2">
        <v>19.22</v>
      </c>
      <c r="E46" s="2">
        <v>20.28</v>
      </c>
      <c r="F46" s="2">
        <f t="shared" si="37"/>
        <v>19.93</v>
      </c>
      <c r="G46" s="2">
        <v>19.43</v>
      </c>
      <c r="H46" s="2">
        <v>19.82</v>
      </c>
      <c r="I46" s="2">
        <v>20.37</v>
      </c>
      <c r="J46" s="2">
        <f t="shared" si="38"/>
        <v>19.8733333333333</v>
      </c>
      <c r="K46" s="2">
        <v>20.02</v>
      </c>
      <c r="L46" s="2">
        <v>20.01</v>
      </c>
      <c r="M46" s="2">
        <v>19.18</v>
      </c>
      <c r="N46" s="2">
        <f t="shared" si="39"/>
        <v>19.7366666666667</v>
      </c>
      <c r="O46" s="2">
        <v>19.76</v>
      </c>
      <c r="P46" s="2">
        <v>19.73</v>
      </c>
      <c r="Q46" s="2">
        <v>19.77</v>
      </c>
      <c r="R46" s="2">
        <f t="shared" si="40"/>
        <v>19.7533333333333</v>
      </c>
      <c r="S46" s="2">
        <v>19.42</v>
      </c>
      <c r="T46" s="2">
        <v>19.65</v>
      </c>
      <c r="U46" s="2">
        <v>19.4</v>
      </c>
      <c r="V46" s="2">
        <f t="shared" si="41"/>
        <v>19.49</v>
      </c>
    </row>
    <row r="47" s="2" customFormat="1" spans="1:22">
      <c r="A47" s="2" t="s">
        <v>18</v>
      </c>
      <c r="B47" s="2" t="s">
        <v>13</v>
      </c>
      <c r="C47" s="2">
        <v>19.36</v>
      </c>
      <c r="D47" s="2">
        <v>19.26</v>
      </c>
      <c r="E47" s="2">
        <v>19.22</v>
      </c>
      <c r="F47" s="2">
        <f t="shared" si="37"/>
        <v>19.28</v>
      </c>
      <c r="G47" s="2">
        <v>19.37</v>
      </c>
      <c r="H47" s="2">
        <v>19.31</v>
      </c>
      <c r="I47" s="2">
        <v>19.3</v>
      </c>
      <c r="J47" s="2">
        <f t="shared" si="38"/>
        <v>19.3266666666667</v>
      </c>
      <c r="K47" s="2">
        <v>19.81</v>
      </c>
      <c r="L47" s="2">
        <v>19.02</v>
      </c>
      <c r="M47" s="2">
        <v>19.01</v>
      </c>
      <c r="N47" s="2">
        <f t="shared" si="39"/>
        <v>19.28</v>
      </c>
      <c r="O47" s="2">
        <v>19.45</v>
      </c>
      <c r="P47" s="2">
        <v>19.52</v>
      </c>
      <c r="Q47" s="2">
        <v>19.64</v>
      </c>
      <c r="R47" s="2">
        <f t="shared" si="40"/>
        <v>19.5366666666667</v>
      </c>
      <c r="S47" s="2">
        <v>19.53</v>
      </c>
      <c r="T47" s="2">
        <v>19.51</v>
      </c>
      <c r="U47" s="2">
        <v>19.55</v>
      </c>
      <c r="V47" s="2">
        <f t="shared" si="41"/>
        <v>19.53</v>
      </c>
    </row>
    <row r="48" s="2" customFormat="1"/>
    <row r="49" s="2" customFormat="1"/>
    <row r="50" s="2" customFormat="1" spans="1:22">
      <c r="A50" s="2" t="s">
        <v>7</v>
      </c>
      <c r="C50" s="2" t="s">
        <v>8</v>
      </c>
      <c r="D50" s="2" t="s">
        <v>8</v>
      </c>
      <c r="E50" s="2" t="s">
        <v>8</v>
      </c>
      <c r="F50" s="2" t="s">
        <v>9</v>
      </c>
      <c r="G50" s="2" t="s">
        <v>8</v>
      </c>
      <c r="H50" s="2" t="s">
        <v>8</v>
      </c>
      <c r="I50" s="2" t="s">
        <v>8</v>
      </c>
      <c r="J50" s="2" t="s">
        <v>10</v>
      </c>
      <c r="K50" s="2" t="s">
        <v>8</v>
      </c>
      <c r="L50" s="2" t="s">
        <v>8</v>
      </c>
      <c r="M50" s="2" t="s">
        <v>8</v>
      </c>
      <c r="N50" s="2" t="s">
        <v>11</v>
      </c>
      <c r="O50" s="2" t="s">
        <v>8</v>
      </c>
      <c r="P50" s="2" t="s">
        <v>8</v>
      </c>
      <c r="Q50" s="2" t="s">
        <v>8</v>
      </c>
      <c r="R50" s="2" t="s">
        <v>10</v>
      </c>
      <c r="S50" s="2" t="s">
        <v>8</v>
      </c>
      <c r="T50" s="2" t="s">
        <v>8</v>
      </c>
      <c r="U50" s="2" t="s">
        <v>8</v>
      </c>
      <c r="V50" s="2" t="s">
        <v>11</v>
      </c>
    </row>
    <row r="51" s="2" customFormat="1" spans="1:22">
      <c r="A51" s="2" t="s">
        <v>12</v>
      </c>
      <c r="B51" s="2" t="s">
        <v>43</v>
      </c>
      <c r="C51" s="2">
        <v>25.76</v>
      </c>
      <c r="D51" s="2">
        <v>25.66</v>
      </c>
      <c r="E51" s="2">
        <v>24.98</v>
      </c>
      <c r="F51" s="2">
        <f t="shared" ref="F51:F56" si="42">AVERAGE(C51:E51)</f>
        <v>25.4666666666667</v>
      </c>
      <c r="G51" s="2">
        <v>24.92</v>
      </c>
      <c r="H51" s="2">
        <v>25.43</v>
      </c>
      <c r="I51" s="2">
        <v>25.87</v>
      </c>
      <c r="J51" s="2">
        <f t="shared" ref="J51:J56" si="43">AVERAGE(G51:I51)</f>
        <v>25.4066666666667</v>
      </c>
      <c r="K51" s="2">
        <v>25.45</v>
      </c>
      <c r="L51" s="2">
        <v>25.65</v>
      </c>
      <c r="M51" s="2">
        <v>24.58</v>
      </c>
      <c r="N51" s="2">
        <f t="shared" ref="N51:N56" si="44">AVERAGE(K51:M51)</f>
        <v>25.2266666666667</v>
      </c>
      <c r="O51" s="2">
        <v>25.41</v>
      </c>
      <c r="P51" s="2">
        <v>25.35</v>
      </c>
      <c r="Q51" s="2">
        <v>25.38</v>
      </c>
      <c r="R51" s="2">
        <f t="shared" ref="R51:R56" si="45">AVERAGE(O51:Q51)</f>
        <v>25.38</v>
      </c>
      <c r="S51" s="2">
        <v>24.87</v>
      </c>
      <c r="T51" s="2">
        <v>24.81</v>
      </c>
      <c r="U51" s="2">
        <v>25.1</v>
      </c>
      <c r="V51" s="2">
        <f t="shared" ref="V51:V56" si="46">AVERAGE(S51:U51)</f>
        <v>24.9266666666667</v>
      </c>
    </row>
    <row r="52" s="2" customFormat="1" spans="1:22">
      <c r="A52" s="2" t="s">
        <v>14</v>
      </c>
      <c r="B52" s="2" t="s">
        <v>43</v>
      </c>
      <c r="C52" s="2">
        <v>26.77</v>
      </c>
      <c r="D52" s="2">
        <v>26.2</v>
      </c>
      <c r="E52" s="2">
        <v>26.71</v>
      </c>
      <c r="F52" s="2">
        <f t="shared" si="42"/>
        <v>26.56</v>
      </c>
      <c r="G52" s="2">
        <v>26.59</v>
      </c>
      <c r="H52" s="2">
        <v>26.67</v>
      </c>
      <c r="I52" s="2">
        <v>25.55</v>
      </c>
      <c r="J52" s="2">
        <f t="shared" si="43"/>
        <v>26.27</v>
      </c>
      <c r="K52" s="2">
        <v>25.93</v>
      </c>
      <c r="L52" s="2">
        <v>26.16</v>
      </c>
      <c r="M52" s="2">
        <v>25.9</v>
      </c>
      <c r="N52" s="2">
        <f t="shared" si="44"/>
        <v>25.9966666666667</v>
      </c>
      <c r="O52" s="2">
        <v>26.1</v>
      </c>
      <c r="P52" s="2">
        <v>26.11</v>
      </c>
      <c r="Q52" s="2">
        <v>26.13</v>
      </c>
      <c r="R52" s="2">
        <f t="shared" si="45"/>
        <v>26.1133333333333</v>
      </c>
      <c r="S52" s="2">
        <v>24.98</v>
      </c>
      <c r="T52" s="2">
        <v>25.26</v>
      </c>
      <c r="U52" s="2">
        <v>25.12</v>
      </c>
      <c r="V52" s="2">
        <f t="shared" si="46"/>
        <v>25.12</v>
      </c>
    </row>
    <row r="53" s="2" customFormat="1" spans="1:22">
      <c r="A53" s="2" t="s">
        <v>15</v>
      </c>
      <c r="B53" s="2" t="s">
        <v>43</v>
      </c>
      <c r="C53" s="2">
        <v>24.79</v>
      </c>
      <c r="D53" s="2">
        <v>24.9</v>
      </c>
      <c r="E53" s="2">
        <v>24.93</v>
      </c>
      <c r="F53" s="2">
        <f t="shared" si="42"/>
        <v>24.8733333333333</v>
      </c>
      <c r="G53" s="2">
        <v>23.93</v>
      </c>
      <c r="H53" s="2">
        <v>24.82</v>
      </c>
      <c r="I53" s="2">
        <v>24.95</v>
      </c>
      <c r="J53" s="2">
        <f t="shared" si="43"/>
        <v>24.5666666666667</v>
      </c>
      <c r="K53" s="2">
        <v>24.17</v>
      </c>
      <c r="L53" s="2">
        <v>24.69</v>
      </c>
      <c r="M53" s="2">
        <v>25.12</v>
      </c>
      <c r="N53" s="2">
        <f t="shared" si="44"/>
        <v>24.66</v>
      </c>
      <c r="O53" s="2">
        <v>25.55</v>
      </c>
      <c r="P53" s="2">
        <v>25.52</v>
      </c>
      <c r="Q53" s="2">
        <v>25.48</v>
      </c>
      <c r="R53" s="2">
        <f t="shared" si="45"/>
        <v>25.5166666666667</v>
      </c>
      <c r="S53" s="2">
        <v>25.05</v>
      </c>
      <c r="T53" s="2">
        <v>25.09</v>
      </c>
      <c r="U53" s="2">
        <v>25.03</v>
      </c>
      <c r="V53" s="2">
        <f t="shared" si="46"/>
        <v>25.0566666666667</v>
      </c>
    </row>
    <row r="54" s="2" customFormat="1" spans="1:22">
      <c r="A54" s="2" t="s">
        <v>16</v>
      </c>
      <c r="B54" s="2" t="s">
        <v>43</v>
      </c>
      <c r="C54" s="2">
        <v>25.3</v>
      </c>
      <c r="D54" s="2">
        <v>25.44</v>
      </c>
      <c r="E54" s="2">
        <v>25.29</v>
      </c>
      <c r="F54" s="2">
        <f t="shared" si="42"/>
        <v>25.3433333333333</v>
      </c>
      <c r="G54" s="2">
        <v>25.53</v>
      </c>
      <c r="H54" s="2">
        <v>25.82</v>
      </c>
      <c r="I54" s="2">
        <v>24.88</v>
      </c>
      <c r="J54" s="2">
        <f t="shared" si="43"/>
        <v>25.41</v>
      </c>
      <c r="K54" s="2">
        <v>25.55</v>
      </c>
      <c r="L54" s="2">
        <v>25.53</v>
      </c>
      <c r="M54" s="2">
        <v>25.59</v>
      </c>
      <c r="N54" s="2">
        <f t="shared" si="44"/>
        <v>25.5566666666667</v>
      </c>
      <c r="O54" s="2">
        <v>24.79</v>
      </c>
      <c r="P54" s="2">
        <v>24.96</v>
      </c>
      <c r="Q54" s="2">
        <v>25.18</v>
      </c>
      <c r="R54" s="2">
        <f t="shared" si="45"/>
        <v>24.9766666666667</v>
      </c>
      <c r="S54" s="2">
        <v>24.9</v>
      </c>
      <c r="T54" s="2">
        <v>24.82</v>
      </c>
      <c r="U54" s="2">
        <v>24.95</v>
      </c>
      <c r="V54" s="2">
        <f t="shared" si="46"/>
        <v>24.89</v>
      </c>
    </row>
    <row r="55" s="2" customFormat="1" spans="1:22">
      <c r="A55" s="2" t="s">
        <v>17</v>
      </c>
      <c r="B55" s="2" t="s">
        <v>43</v>
      </c>
      <c r="C55" s="2">
        <v>25.36</v>
      </c>
      <c r="D55" s="2">
        <v>25.72</v>
      </c>
      <c r="E55" s="2">
        <v>24.42</v>
      </c>
      <c r="F55" s="2">
        <f t="shared" si="42"/>
        <v>25.1666666666667</v>
      </c>
      <c r="G55" s="2">
        <v>24.85</v>
      </c>
      <c r="H55" s="2">
        <v>24.96</v>
      </c>
      <c r="I55" s="2">
        <v>25.59</v>
      </c>
      <c r="J55" s="2">
        <f t="shared" si="43"/>
        <v>25.1333333333333</v>
      </c>
      <c r="K55" s="2">
        <v>24.86</v>
      </c>
      <c r="L55" s="2">
        <v>25.52</v>
      </c>
      <c r="M55" s="2">
        <v>24.68</v>
      </c>
      <c r="N55" s="2">
        <f t="shared" si="44"/>
        <v>25.02</v>
      </c>
      <c r="O55" s="2">
        <v>25.02</v>
      </c>
      <c r="P55" s="2">
        <v>25.05</v>
      </c>
      <c r="Q55" s="2">
        <v>25.12</v>
      </c>
      <c r="R55" s="2">
        <f t="shared" si="45"/>
        <v>25.0633333333333</v>
      </c>
      <c r="S55" s="2">
        <v>24.97</v>
      </c>
      <c r="T55" s="2">
        <v>24.86</v>
      </c>
      <c r="U55" s="2">
        <v>24.91</v>
      </c>
      <c r="V55" s="2">
        <f t="shared" si="46"/>
        <v>24.9133333333333</v>
      </c>
    </row>
    <row r="56" s="2" customFormat="1" spans="1:22">
      <c r="A56" s="2" t="s">
        <v>18</v>
      </c>
      <c r="B56" s="2" t="s">
        <v>43</v>
      </c>
      <c r="C56" s="2">
        <v>25.19</v>
      </c>
      <c r="D56" s="2">
        <v>26.02</v>
      </c>
      <c r="E56" s="2">
        <v>25.87</v>
      </c>
      <c r="F56" s="2">
        <f t="shared" si="42"/>
        <v>25.6933333333333</v>
      </c>
      <c r="G56" s="2">
        <v>25.71</v>
      </c>
      <c r="H56" s="2">
        <v>25.85</v>
      </c>
      <c r="I56" s="2">
        <v>25.86</v>
      </c>
      <c r="J56" s="2">
        <f t="shared" si="43"/>
        <v>25.8066666666667</v>
      </c>
      <c r="K56" s="2">
        <v>25.68</v>
      </c>
      <c r="L56" s="2">
        <v>25.74</v>
      </c>
      <c r="M56" s="2">
        <v>25.69</v>
      </c>
      <c r="N56" s="2">
        <f t="shared" si="44"/>
        <v>25.7033333333333</v>
      </c>
      <c r="O56" s="2">
        <v>25.92</v>
      </c>
      <c r="P56" s="2">
        <v>25.94</v>
      </c>
      <c r="Q56" s="2">
        <v>25.88</v>
      </c>
      <c r="R56" s="2">
        <f t="shared" si="45"/>
        <v>25.9133333333333</v>
      </c>
      <c r="S56" s="2">
        <v>26.02</v>
      </c>
      <c r="T56" s="2">
        <v>26.01</v>
      </c>
      <c r="U56" s="2">
        <v>26.07</v>
      </c>
      <c r="V56" s="2">
        <f t="shared" si="46"/>
        <v>26.0333333333333</v>
      </c>
    </row>
    <row r="57" s="2" customFormat="1"/>
    <row r="58" s="2" customFormat="1"/>
    <row r="59" s="2" customFormat="1" spans="1:8">
      <c r="A59" s="2" t="s">
        <v>7</v>
      </c>
      <c r="C59" s="2" t="s">
        <v>9</v>
      </c>
      <c r="D59" s="2" t="s">
        <v>10</v>
      </c>
      <c r="E59" s="2" t="s">
        <v>11</v>
      </c>
      <c r="F59" s="2" t="s">
        <v>20</v>
      </c>
      <c r="G59" s="2" t="s">
        <v>21</v>
      </c>
      <c r="H59" s="2" t="s">
        <v>22</v>
      </c>
    </row>
    <row r="60" s="2" customFormat="1" spans="1:8">
      <c r="A60" s="2" t="s">
        <v>12</v>
      </c>
      <c r="B60" s="2" t="s">
        <v>13</v>
      </c>
      <c r="C60" s="2">
        <f t="shared" ref="C60:C65" si="47">F42</f>
        <v>20.7833333333333</v>
      </c>
      <c r="D60" s="2">
        <f t="shared" ref="D60:D65" si="48">J42</f>
        <v>20.7133333333333</v>
      </c>
      <c r="E60" s="2">
        <f t="shared" ref="E60:E65" si="49">N42</f>
        <v>20.4933333333333</v>
      </c>
      <c r="F60" s="2">
        <f t="shared" ref="F60:F65" si="50">R42</f>
        <v>20.6066666666667</v>
      </c>
      <c r="G60" s="2">
        <f t="shared" ref="G60:G65" si="51">V42</f>
        <v>20.1733333333333</v>
      </c>
      <c r="H60" s="2">
        <f t="shared" ref="H60:H65" si="52">AVERAGE(C60:G60)</f>
        <v>20.554</v>
      </c>
    </row>
    <row r="61" s="2" customFormat="1" spans="1:8">
      <c r="A61" s="2" t="s">
        <v>14</v>
      </c>
      <c r="B61" s="2" t="s">
        <v>13</v>
      </c>
      <c r="C61" s="2">
        <f t="shared" si="47"/>
        <v>19.8466666666667</v>
      </c>
      <c r="D61" s="2">
        <f t="shared" si="48"/>
        <v>19.7333333333333</v>
      </c>
      <c r="E61" s="2">
        <f t="shared" si="49"/>
        <v>19.53</v>
      </c>
      <c r="F61" s="2">
        <f t="shared" si="50"/>
        <v>19.63</v>
      </c>
      <c r="G61" s="2">
        <f t="shared" si="51"/>
        <v>18.27</v>
      </c>
      <c r="H61" s="2">
        <f t="shared" si="52"/>
        <v>19.402</v>
      </c>
    </row>
    <row r="62" s="2" customFormat="1" spans="1:8">
      <c r="A62" s="2" t="s">
        <v>15</v>
      </c>
      <c r="B62" s="2" t="s">
        <v>13</v>
      </c>
      <c r="C62" s="2">
        <f t="shared" si="47"/>
        <v>18.99</v>
      </c>
      <c r="D62" s="2">
        <f t="shared" si="48"/>
        <v>18.67</v>
      </c>
      <c r="E62" s="2">
        <f t="shared" si="49"/>
        <v>18.68</v>
      </c>
      <c r="F62" s="2">
        <f t="shared" si="50"/>
        <v>19.5266666666667</v>
      </c>
      <c r="G62" s="2">
        <f t="shared" si="51"/>
        <v>19.3266666666667</v>
      </c>
      <c r="H62" s="2">
        <f t="shared" si="52"/>
        <v>19.0386666666667</v>
      </c>
    </row>
    <row r="63" s="2" customFormat="1" spans="1:8">
      <c r="A63" s="2" t="s">
        <v>16</v>
      </c>
      <c r="B63" s="2" t="s">
        <v>13</v>
      </c>
      <c r="C63" s="2">
        <f t="shared" si="47"/>
        <v>19.7166666666667</v>
      </c>
      <c r="D63" s="2">
        <f t="shared" si="48"/>
        <v>19.7766666666667</v>
      </c>
      <c r="E63" s="2">
        <f t="shared" si="49"/>
        <v>19.9166666666667</v>
      </c>
      <c r="F63" s="2">
        <f t="shared" si="50"/>
        <v>19.4633333333333</v>
      </c>
      <c r="G63" s="2">
        <f t="shared" si="51"/>
        <v>19.44</v>
      </c>
      <c r="H63" s="2">
        <f t="shared" si="52"/>
        <v>19.6626666666667</v>
      </c>
    </row>
    <row r="64" s="2" customFormat="1" spans="1:8">
      <c r="A64" s="2" t="s">
        <v>17</v>
      </c>
      <c r="B64" s="2" t="s">
        <v>13</v>
      </c>
      <c r="C64" s="2">
        <f t="shared" si="47"/>
        <v>19.93</v>
      </c>
      <c r="D64" s="2">
        <f t="shared" si="48"/>
        <v>19.8733333333333</v>
      </c>
      <c r="E64" s="2">
        <f t="shared" si="49"/>
        <v>19.7366666666667</v>
      </c>
      <c r="F64" s="2">
        <f t="shared" si="50"/>
        <v>19.7533333333333</v>
      </c>
      <c r="G64" s="2">
        <f t="shared" si="51"/>
        <v>19.49</v>
      </c>
      <c r="H64" s="2">
        <f t="shared" si="52"/>
        <v>19.7566666666667</v>
      </c>
    </row>
    <row r="65" s="2" customFormat="1" spans="1:8">
      <c r="A65" s="2" t="s">
        <v>18</v>
      </c>
      <c r="B65" s="2" t="s">
        <v>13</v>
      </c>
      <c r="C65" s="2">
        <f t="shared" si="47"/>
        <v>19.28</v>
      </c>
      <c r="D65" s="2">
        <f t="shared" si="48"/>
        <v>19.3266666666667</v>
      </c>
      <c r="E65" s="2">
        <f t="shared" si="49"/>
        <v>19.28</v>
      </c>
      <c r="F65" s="2">
        <f t="shared" si="50"/>
        <v>19.5366666666667</v>
      </c>
      <c r="G65" s="2">
        <f t="shared" si="51"/>
        <v>19.53</v>
      </c>
      <c r="H65" s="2">
        <f t="shared" si="52"/>
        <v>19.3906666666667</v>
      </c>
    </row>
    <row r="66" s="2" customFormat="1"/>
    <row r="67" s="2" customFormat="1"/>
    <row r="68" s="2" customFormat="1" ht="15" spans="1:27">
      <c r="A68" s="2" t="s">
        <v>7</v>
      </c>
      <c r="C68" s="2" t="s">
        <v>9</v>
      </c>
      <c r="D68" s="2" t="s">
        <v>10</v>
      </c>
      <c r="E68" s="2" t="s">
        <v>11</v>
      </c>
      <c r="F68" s="2" t="s">
        <v>20</v>
      </c>
      <c r="G68" s="2" t="s">
        <v>21</v>
      </c>
      <c r="H68" s="2" t="s">
        <v>22</v>
      </c>
      <c r="I68" s="2" t="s">
        <v>23</v>
      </c>
      <c r="J68" s="2" t="s">
        <v>24</v>
      </c>
      <c r="K68" s="2" t="s">
        <v>25</v>
      </c>
      <c r="L68" s="2" t="s">
        <v>26</v>
      </c>
      <c r="M68" s="2" t="s">
        <v>27</v>
      </c>
      <c r="N68" s="2" t="s">
        <v>28</v>
      </c>
      <c r="O68" s="2" t="s">
        <v>29</v>
      </c>
      <c r="P68" s="2" t="s">
        <v>30</v>
      </c>
      <c r="Q68" s="2" t="s">
        <v>31</v>
      </c>
      <c r="R68" s="2" t="s">
        <v>32</v>
      </c>
      <c r="S68" s="2" t="s">
        <v>33</v>
      </c>
      <c r="T68" s="2" t="s">
        <v>34</v>
      </c>
      <c r="U68" s="2" t="s">
        <v>35</v>
      </c>
      <c r="V68" s="2" t="s">
        <v>36</v>
      </c>
      <c r="W68" s="2" t="s">
        <v>37</v>
      </c>
      <c r="X68" s="2" t="s">
        <v>38</v>
      </c>
      <c r="Y68" s="2" t="s">
        <v>39</v>
      </c>
      <c r="Z68" s="2" t="s">
        <v>40</v>
      </c>
      <c r="AA68" s="2" t="s">
        <v>41</v>
      </c>
    </row>
    <row r="69" s="2" customFormat="1" spans="1:27">
      <c r="A69" s="2" t="s">
        <v>12</v>
      </c>
      <c r="B69" s="2" t="s">
        <v>43</v>
      </c>
      <c r="C69" s="2">
        <f t="shared" ref="C69:C74" si="53">F51</f>
        <v>25.4666666666667</v>
      </c>
      <c r="D69" s="2">
        <f t="shared" ref="D69:D74" si="54">J51</f>
        <v>25.4066666666667</v>
      </c>
      <c r="E69" s="2">
        <f t="shared" ref="E69:E74" si="55">N51</f>
        <v>25.2266666666667</v>
      </c>
      <c r="F69" s="2">
        <f t="shared" ref="F69:F74" si="56">R51</f>
        <v>25.38</v>
      </c>
      <c r="G69" s="2">
        <f t="shared" ref="G69:G74" si="57">V51</f>
        <v>24.9266666666667</v>
      </c>
      <c r="H69" s="2">
        <f t="shared" ref="H69:H74" si="58">AVERAGE(C69:G69)</f>
        <v>25.2813333333333</v>
      </c>
      <c r="I69" s="2">
        <f t="shared" ref="I69:I74" si="59">H69-H60</f>
        <v>4.72733333333333</v>
      </c>
      <c r="J69" s="2">
        <v>0</v>
      </c>
      <c r="K69" s="2">
        <f t="shared" ref="K69:K74" si="60">POWER(2,-J69)</f>
        <v>1</v>
      </c>
      <c r="L69" s="2">
        <f t="shared" ref="L69:P69" si="61">C69-C60</f>
        <v>4.68333333333334</v>
      </c>
      <c r="M69" s="2">
        <f t="shared" si="61"/>
        <v>4.69333333333333</v>
      </c>
      <c r="N69" s="2">
        <f t="shared" si="61"/>
        <v>4.73333333333333</v>
      </c>
      <c r="O69" s="2">
        <f t="shared" si="61"/>
        <v>4.77333333333333</v>
      </c>
      <c r="P69" s="2">
        <f t="shared" si="61"/>
        <v>4.75333333333333</v>
      </c>
      <c r="Q69" s="2">
        <f>L69-I69</f>
        <v>-0.0439999999999934</v>
      </c>
      <c r="R69" s="2">
        <f>M69-I69</f>
        <v>-0.0339999999999989</v>
      </c>
      <c r="S69" s="2">
        <f>N69-I69</f>
        <v>0.00600000000000023</v>
      </c>
      <c r="T69" s="2">
        <f>O69-I69</f>
        <v>0.0460000000000029</v>
      </c>
      <c r="U69" s="2">
        <f>P69-I69</f>
        <v>0.0260000000000034</v>
      </c>
      <c r="V69" s="2">
        <f t="shared" ref="V69:Z69" si="62">POWER(2,-Q69)</f>
        <v>1.03096831879478</v>
      </c>
      <c r="W69" s="2">
        <f t="shared" si="62"/>
        <v>1.02384690042844</v>
      </c>
      <c r="X69" s="2">
        <f t="shared" si="62"/>
        <v>0.995849753094458</v>
      </c>
      <c r="Y69" s="2">
        <f t="shared" si="62"/>
        <v>0.968618189226626</v>
      </c>
      <c r="Z69" s="2">
        <f t="shared" si="62"/>
        <v>0.982139595263389</v>
      </c>
      <c r="AA69" s="2">
        <f t="shared" ref="AA69:AA74" si="63">STDEV(V69:Z69)</f>
        <v>0.0266849359929015</v>
      </c>
    </row>
    <row r="70" s="2" customFormat="1" spans="1:27">
      <c r="A70" s="2" t="s">
        <v>14</v>
      </c>
      <c r="B70" s="2" t="s">
        <v>43</v>
      </c>
      <c r="C70" s="2">
        <f t="shared" si="53"/>
        <v>26.56</v>
      </c>
      <c r="D70" s="2">
        <f t="shared" si="54"/>
        <v>26.27</v>
      </c>
      <c r="E70" s="2">
        <f t="shared" si="55"/>
        <v>25.9966666666667</v>
      </c>
      <c r="F70" s="2">
        <f t="shared" si="56"/>
        <v>26.1133333333333</v>
      </c>
      <c r="G70" s="2">
        <f t="shared" si="57"/>
        <v>25.12</v>
      </c>
      <c r="H70" s="2">
        <f t="shared" si="58"/>
        <v>26.012</v>
      </c>
      <c r="I70" s="2">
        <f t="shared" si="59"/>
        <v>6.61</v>
      </c>
      <c r="J70" s="2">
        <f>I70-I69</f>
        <v>1.88266666666667</v>
      </c>
      <c r="K70" s="2">
        <f t="shared" si="60"/>
        <v>0.271182001319522</v>
      </c>
      <c r="L70" s="2">
        <f t="shared" ref="L70:P70" si="64">C70-C61</f>
        <v>6.71333333333333</v>
      </c>
      <c r="M70" s="2">
        <f t="shared" si="64"/>
        <v>6.53666666666667</v>
      </c>
      <c r="N70" s="2">
        <f t="shared" si="64"/>
        <v>6.46666666666667</v>
      </c>
      <c r="O70" s="2">
        <f t="shared" si="64"/>
        <v>6.48333333333333</v>
      </c>
      <c r="P70" s="2">
        <f t="shared" si="64"/>
        <v>6.85</v>
      </c>
      <c r="Q70" s="2">
        <f>L70-I69</f>
        <v>1.986</v>
      </c>
      <c r="R70" s="2">
        <f>M70-I69</f>
        <v>1.80933333333333</v>
      </c>
      <c r="S70" s="2">
        <f>N70-I69</f>
        <v>1.73933333333334</v>
      </c>
      <c r="T70" s="2">
        <f>O70-I69</f>
        <v>1.756</v>
      </c>
      <c r="U70" s="2">
        <f>P70-I69</f>
        <v>2.12266666666667</v>
      </c>
      <c r="V70" s="2">
        <f t="shared" ref="V70:Z70" si="65">POWER(2,-Q70)</f>
        <v>0.252437824399171</v>
      </c>
      <c r="W70" s="2">
        <f t="shared" si="65"/>
        <v>0.285322745613095</v>
      </c>
      <c r="X70" s="2">
        <f t="shared" si="65"/>
        <v>0.299508046287206</v>
      </c>
      <c r="Y70" s="2">
        <f t="shared" si="65"/>
        <v>0.296067902963407</v>
      </c>
      <c r="Z70" s="2">
        <f t="shared" si="65"/>
        <v>0.229622088414394</v>
      </c>
      <c r="AA70" s="2">
        <f t="shared" si="63"/>
        <v>0.0303737861773267</v>
      </c>
    </row>
    <row r="71" s="2" customFormat="1" spans="1:27">
      <c r="A71" s="2" t="s">
        <v>15</v>
      </c>
      <c r="B71" s="2" t="s">
        <v>43</v>
      </c>
      <c r="C71" s="2">
        <f t="shared" si="53"/>
        <v>24.8733333333333</v>
      </c>
      <c r="D71" s="2">
        <f t="shared" si="54"/>
        <v>24.5666666666667</v>
      </c>
      <c r="E71" s="2">
        <f t="shared" si="55"/>
        <v>24.66</v>
      </c>
      <c r="F71" s="2">
        <f t="shared" si="56"/>
        <v>25.5166666666667</v>
      </c>
      <c r="G71" s="2">
        <f t="shared" si="57"/>
        <v>25.0566666666667</v>
      </c>
      <c r="H71" s="2">
        <f t="shared" si="58"/>
        <v>24.9346666666667</v>
      </c>
      <c r="I71" s="2">
        <f t="shared" si="59"/>
        <v>5.896</v>
      </c>
      <c r="J71" s="2">
        <f>I71-I69</f>
        <v>1.16866666666667</v>
      </c>
      <c r="K71" s="2">
        <f t="shared" si="60"/>
        <v>0.444832262972774</v>
      </c>
      <c r="L71" s="2">
        <f t="shared" ref="L71:P71" si="66">C71-C62</f>
        <v>5.88333333333334</v>
      </c>
      <c r="M71" s="2">
        <f t="shared" si="66"/>
        <v>5.89666666666666</v>
      </c>
      <c r="N71" s="2">
        <f t="shared" si="66"/>
        <v>5.98</v>
      </c>
      <c r="O71" s="2">
        <f t="shared" si="66"/>
        <v>5.99</v>
      </c>
      <c r="P71" s="2">
        <f t="shared" si="66"/>
        <v>5.73</v>
      </c>
      <c r="Q71" s="2">
        <f>L71-I69</f>
        <v>1.15600000000001</v>
      </c>
      <c r="R71" s="2">
        <f>M71-I69</f>
        <v>1.16933333333333</v>
      </c>
      <c r="S71" s="2">
        <f>N71-I69</f>
        <v>1.25266666666667</v>
      </c>
      <c r="T71" s="2">
        <f>O71-I69</f>
        <v>1.26266666666667</v>
      </c>
      <c r="U71" s="2">
        <f>P71-I69</f>
        <v>1.00266666666667</v>
      </c>
      <c r="V71" s="2">
        <f t="shared" ref="V71:Z71" si="67">POWER(2,-Q71)</f>
        <v>0.448755025333629</v>
      </c>
      <c r="W71" s="2">
        <f t="shared" si="67"/>
        <v>0.444626754306415</v>
      </c>
      <c r="X71" s="2">
        <f t="shared" si="67"/>
        <v>0.419671772120859</v>
      </c>
      <c r="Y71" s="2">
        <f t="shared" si="67"/>
        <v>0.416772887439987</v>
      </c>
      <c r="Z71" s="2">
        <f t="shared" si="67"/>
        <v>0.499076657371924</v>
      </c>
      <c r="AA71" s="2">
        <f t="shared" si="63"/>
        <v>0.0330672291647126</v>
      </c>
    </row>
    <row r="72" s="2" customFormat="1" spans="1:27">
      <c r="A72" s="2" t="s">
        <v>16</v>
      </c>
      <c r="B72" s="2" t="s">
        <v>43</v>
      </c>
      <c r="C72" s="2">
        <f t="shared" si="53"/>
        <v>25.3433333333333</v>
      </c>
      <c r="D72" s="2">
        <f t="shared" si="54"/>
        <v>25.41</v>
      </c>
      <c r="E72" s="2">
        <f t="shared" si="55"/>
        <v>25.5566666666667</v>
      </c>
      <c r="F72" s="2">
        <f t="shared" si="56"/>
        <v>24.9766666666667</v>
      </c>
      <c r="G72" s="2">
        <f t="shared" si="57"/>
        <v>24.89</v>
      </c>
      <c r="H72" s="2">
        <f t="shared" si="58"/>
        <v>25.2353333333333</v>
      </c>
      <c r="I72" s="2">
        <f t="shared" si="59"/>
        <v>5.57266666666667</v>
      </c>
      <c r="J72" s="2">
        <f>I72-I69</f>
        <v>0.84533333333334</v>
      </c>
      <c r="K72" s="2">
        <f t="shared" si="60"/>
        <v>0.556582196463587</v>
      </c>
      <c r="L72" s="2">
        <f t="shared" ref="L72:P72" si="68">C72-C63</f>
        <v>5.62666666666667</v>
      </c>
      <c r="M72" s="2">
        <f t="shared" si="68"/>
        <v>5.63333333333333</v>
      </c>
      <c r="N72" s="2">
        <f t="shared" si="68"/>
        <v>5.64</v>
      </c>
      <c r="O72" s="2">
        <f t="shared" si="68"/>
        <v>5.51333333333334</v>
      </c>
      <c r="P72" s="2">
        <f t="shared" si="68"/>
        <v>5.45</v>
      </c>
      <c r="Q72" s="2">
        <f>L72-I69</f>
        <v>0.899333333333338</v>
      </c>
      <c r="R72" s="2">
        <f>M72-I69</f>
        <v>0.906000000000002</v>
      </c>
      <c r="S72" s="2">
        <f>N72-I69</f>
        <v>0.91266666666667</v>
      </c>
      <c r="T72" s="2">
        <f>O72-I69</f>
        <v>0.786000000000005</v>
      </c>
      <c r="U72" s="2">
        <f>P72-I69</f>
        <v>0.722666666666669</v>
      </c>
      <c r="V72" s="2">
        <f t="shared" ref="V72:Z72" si="69">POWER(2,-Q72)</f>
        <v>0.53613442074341</v>
      </c>
      <c r="W72" s="2">
        <f t="shared" si="69"/>
        <v>0.533662669019979</v>
      </c>
      <c r="X72" s="2">
        <f t="shared" si="69"/>
        <v>0.531202312865169</v>
      </c>
      <c r="Y72" s="2">
        <f t="shared" si="69"/>
        <v>0.579949827252715</v>
      </c>
      <c r="Z72" s="2">
        <f t="shared" si="69"/>
        <v>0.605976324301972</v>
      </c>
      <c r="AA72" s="2">
        <f t="shared" si="63"/>
        <v>0.0338014697822801</v>
      </c>
    </row>
    <row r="73" s="2" customFormat="1" spans="1:27">
      <c r="A73" s="2" t="s">
        <v>17</v>
      </c>
      <c r="B73" s="2" t="s">
        <v>43</v>
      </c>
      <c r="C73" s="2">
        <f t="shared" si="53"/>
        <v>25.1666666666667</v>
      </c>
      <c r="D73" s="2">
        <f t="shared" si="54"/>
        <v>25.1333333333333</v>
      </c>
      <c r="E73" s="2">
        <f t="shared" si="55"/>
        <v>25.02</v>
      </c>
      <c r="F73" s="2">
        <f t="shared" si="56"/>
        <v>25.0633333333333</v>
      </c>
      <c r="G73" s="2">
        <f t="shared" si="57"/>
        <v>24.9133333333333</v>
      </c>
      <c r="H73" s="2">
        <f t="shared" si="58"/>
        <v>25.0593333333333</v>
      </c>
      <c r="I73" s="2">
        <f t="shared" si="59"/>
        <v>5.30266666666667</v>
      </c>
      <c r="J73" s="2">
        <f>I73-I69</f>
        <v>0.575333333333337</v>
      </c>
      <c r="K73" s="2">
        <f t="shared" si="60"/>
        <v>0.671131169249112</v>
      </c>
      <c r="L73" s="2">
        <f t="shared" ref="L73:P73" si="70">C73-C64</f>
        <v>5.23666666666667</v>
      </c>
      <c r="M73" s="2">
        <f t="shared" si="70"/>
        <v>5.26</v>
      </c>
      <c r="N73" s="2">
        <f t="shared" si="70"/>
        <v>5.28333333333333</v>
      </c>
      <c r="O73" s="2">
        <f t="shared" si="70"/>
        <v>5.31</v>
      </c>
      <c r="P73" s="2">
        <f t="shared" si="70"/>
        <v>5.42333333333333</v>
      </c>
      <c r="Q73" s="2">
        <f>L73-I69</f>
        <v>0.509333333333338</v>
      </c>
      <c r="R73" s="2">
        <f>M73-I69</f>
        <v>0.532666666666671</v>
      </c>
      <c r="S73" s="2">
        <f>N73-I69</f>
        <v>0.556000000000001</v>
      </c>
      <c r="T73" s="2">
        <f>O73-I69</f>
        <v>0.582666666666668</v>
      </c>
      <c r="U73" s="2">
        <f>P73-I69</f>
        <v>0.696000000000002</v>
      </c>
      <c r="V73" s="2">
        <f t="shared" ref="V73:Z73" si="71">POWER(2,-Q73)</f>
        <v>0.702547008523589</v>
      </c>
      <c r="W73" s="2">
        <f t="shared" si="71"/>
        <v>0.691275803439006</v>
      </c>
      <c r="X73" s="2">
        <f t="shared" si="71"/>
        <v>0.680185426202977</v>
      </c>
      <c r="Y73" s="2">
        <f t="shared" si="71"/>
        <v>0.667728411848447</v>
      </c>
      <c r="Z73" s="2">
        <f t="shared" si="71"/>
        <v>0.617281303446769</v>
      </c>
      <c r="AA73" s="2">
        <f t="shared" si="63"/>
        <v>0.033105388023794</v>
      </c>
    </row>
    <row r="74" s="2" customFormat="1" spans="1:27">
      <c r="A74" s="2" t="s">
        <v>18</v>
      </c>
      <c r="B74" s="2" t="s">
        <v>43</v>
      </c>
      <c r="C74" s="2">
        <f t="shared" si="53"/>
        <v>25.6933333333333</v>
      </c>
      <c r="D74" s="2">
        <f t="shared" si="54"/>
        <v>25.8066666666667</v>
      </c>
      <c r="E74" s="2">
        <f t="shared" si="55"/>
        <v>25.7033333333333</v>
      </c>
      <c r="F74" s="2">
        <f t="shared" si="56"/>
        <v>25.9133333333333</v>
      </c>
      <c r="G74" s="2">
        <f t="shared" si="57"/>
        <v>26.0333333333333</v>
      </c>
      <c r="H74" s="2">
        <f t="shared" si="58"/>
        <v>25.83</v>
      </c>
      <c r="I74" s="2">
        <f t="shared" si="59"/>
        <v>6.43933333333333</v>
      </c>
      <c r="J74" s="2">
        <f>I74-I69</f>
        <v>1.712</v>
      </c>
      <c r="K74" s="2">
        <f t="shared" si="60"/>
        <v>0.305236628167284</v>
      </c>
      <c r="L74" s="2">
        <f t="shared" ref="L74:P74" si="72">C74-C65</f>
        <v>6.41333333333333</v>
      </c>
      <c r="M74" s="2">
        <f t="shared" si="72"/>
        <v>6.48</v>
      </c>
      <c r="N74" s="2">
        <f t="shared" si="72"/>
        <v>6.42333333333333</v>
      </c>
      <c r="O74" s="2">
        <f t="shared" si="72"/>
        <v>6.37666666666667</v>
      </c>
      <c r="P74" s="2">
        <f t="shared" si="72"/>
        <v>6.50333333333333</v>
      </c>
      <c r="Q74" s="2">
        <f>L74-I69</f>
        <v>1.686</v>
      </c>
      <c r="R74" s="2">
        <f>M74-I69</f>
        <v>1.75266666666667</v>
      </c>
      <c r="S74" s="2">
        <f>N74-I69</f>
        <v>1.696</v>
      </c>
      <c r="T74" s="2">
        <f>O74-I69</f>
        <v>1.64933333333333</v>
      </c>
      <c r="U74" s="2">
        <f>P74-I69</f>
        <v>1.776</v>
      </c>
      <c r="V74" s="2">
        <f t="shared" ref="V74:Z74" si="73">POWER(2,-Q74)</f>
        <v>0.310787417225985</v>
      </c>
      <c r="W74" s="2">
        <f t="shared" si="73"/>
        <v>0.296752755939235</v>
      </c>
      <c r="X74" s="2">
        <f t="shared" si="73"/>
        <v>0.308640651723384</v>
      </c>
      <c r="Y74" s="2">
        <f t="shared" si="73"/>
        <v>0.318787433872963</v>
      </c>
      <c r="Z74" s="2">
        <f t="shared" si="73"/>
        <v>0.291991848653279</v>
      </c>
      <c r="AA74" s="2">
        <f t="shared" si="63"/>
        <v>0.0108777583600829</v>
      </c>
    </row>
    <row r="75" s="2" customFormat="1"/>
    <row r="76" s="2" customFormat="1" spans="1:1">
      <c r="A76" s="2" t="s">
        <v>44</v>
      </c>
    </row>
    <row r="77" s="2" customFormat="1" spans="3:19">
      <c r="C77" s="2" t="s">
        <v>2</v>
      </c>
      <c r="G77" s="2" t="s">
        <v>3</v>
      </c>
      <c r="K77" s="2" t="s">
        <v>4</v>
      </c>
      <c r="O77" s="2" t="s">
        <v>5</v>
      </c>
      <c r="S77" s="2" t="s">
        <v>6</v>
      </c>
    </row>
    <row r="78" s="2" customFormat="1" spans="1:22">
      <c r="A78" s="2" t="s">
        <v>7</v>
      </c>
      <c r="C78" s="2" t="s">
        <v>8</v>
      </c>
      <c r="D78" s="2" t="s">
        <v>8</v>
      </c>
      <c r="E78" s="2" t="s">
        <v>8</v>
      </c>
      <c r="F78" s="2" t="s">
        <v>9</v>
      </c>
      <c r="G78" s="2" t="s">
        <v>8</v>
      </c>
      <c r="H78" s="2" t="s">
        <v>8</v>
      </c>
      <c r="I78" s="2" t="s">
        <v>8</v>
      </c>
      <c r="J78" s="2" t="s">
        <v>10</v>
      </c>
      <c r="K78" s="2" t="s">
        <v>8</v>
      </c>
      <c r="L78" s="2" t="s">
        <v>8</v>
      </c>
      <c r="M78" s="2" t="s">
        <v>8</v>
      </c>
      <c r="N78" s="2" t="s">
        <v>11</v>
      </c>
      <c r="O78" s="2" t="s">
        <v>8</v>
      </c>
      <c r="P78" s="2" t="s">
        <v>8</v>
      </c>
      <c r="Q78" s="2" t="s">
        <v>8</v>
      </c>
      <c r="R78" s="2" t="s">
        <v>10</v>
      </c>
      <c r="S78" s="2" t="s">
        <v>8</v>
      </c>
      <c r="T78" s="2" t="s">
        <v>8</v>
      </c>
      <c r="U78" s="2" t="s">
        <v>8</v>
      </c>
      <c r="V78" s="2" t="s">
        <v>11</v>
      </c>
    </row>
    <row r="79" s="2" customFormat="1" spans="1:22">
      <c r="A79" s="2" t="s">
        <v>12</v>
      </c>
      <c r="B79" s="2" t="s">
        <v>13</v>
      </c>
      <c r="C79" s="2">
        <v>23.22</v>
      </c>
      <c r="D79" s="2">
        <v>23.2</v>
      </c>
      <c r="E79" s="2">
        <v>23.11</v>
      </c>
      <c r="F79" s="2">
        <f t="shared" ref="F79:F84" si="74">AVERAGE(C79:E79)</f>
        <v>23.1766666666667</v>
      </c>
      <c r="G79" s="2">
        <v>23.15</v>
      </c>
      <c r="H79" s="2">
        <v>23.18</v>
      </c>
      <c r="I79" s="2">
        <v>23.24</v>
      </c>
      <c r="J79" s="2">
        <f t="shared" ref="J79:J84" si="75">AVERAGE(G79:I79)</f>
        <v>23.19</v>
      </c>
      <c r="K79" s="2">
        <v>23.23</v>
      </c>
      <c r="L79" s="2">
        <v>23.16</v>
      </c>
      <c r="M79" s="2">
        <v>23.13</v>
      </c>
      <c r="N79" s="2">
        <f t="shared" ref="N79:N84" si="76">AVERAGE(K79:M79)</f>
        <v>23.1733333333333</v>
      </c>
      <c r="O79" s="2">
        <v>23.68</v>
      </c>
      <c r="P79" s="2">
        <v>23.77</v>
      </c>
      <c r="Q79" s="2">
        <v>23.57</v>
      </c>
      <c r="R79" s="2">
        <f t="shared" ref="R79:R84" si="77">AVERAGE(O79:Q79)</f>
        <v>23.6733333333333</v>
      </c>
      <c r="S79" s="2">
        <v>23.13</v>
      </c>
      <c r="T79" s="2">
        <v>23.25</v>
      </c>
      <c r="U79" s="2">
        <v>23.24</v>
      </c>
      <c r="V79" s="2">
        <f t="shared" ref="V79:V84" si="78">AVERAGE(S79:U79)</f>
        <v>23.2066666666667</v>
      </c>
    </row>
    <row r="80" s="2" customFormat="1" spans="1:22">
      <c r="A80" s="2" t="s">
        <v>14</v>
      </c>
      <c r="B80" s="2" t="s">
        <v>13</v>
      </c>
      <c r="C80" s="2">
        <v>22.33</v>
      </c>
      <c r="D80" s="2">
        <v>21.21</v>
      </c>
      <c r="E80" s="2">
        <v>21.2</v>
      </c>
      <c r="F80" s="2">
        <f t="shared" si="74"/>
        <v>21.58</v>
      </c>
      <c r="G80" s="2">
        <v>20.35</v>
      </c>
      <c r="H80" s="2">
        <v>20.25</v>
      </c>
      <c r="I80" s="2">
        <v>21.28</v>
      </c>
      <c r="J80" s="2">
        <f t="shared" si="75"/>
        <v>20.6266666666667</v>
      </c>
      <c r="K80" s="2">
        <v>20.22</v>
      </c>
      <c r="L80" s="2">
        <v>20.21</v>
      </c>
      <c r="M80" s="2">
        <v>20.36</v>
      </c>
      <c r="N80" s="2">
        <f t="shared" si="76"/>
        <v>20.2633333333333</v>
      </c>
      <c r="O80" s="2">
        <v>21.14</v>
      </c>
      <c r="P80" s="2">
        <v>21.06</v>
      </c>
      <c r="Q80" s="2">
        <v>21.03</v>
      </c>
      <c r="R80" s="2">
        <f t="shared" si="77"/>
        <v>21.0766666666667</v>
      </c>
      <c r="S80" s="2">
        <v>19.8</v>
      </c>
      <c r="T80" s="2">
        <v>19.88</v>
      </c>
      <c r="U80" s="2">
        <v>19.83</v>
      </c>
      <c r="V80" s="2">
        <f t="shared" si="78"/>
        <v>19.8366666666667</v>
      </c>
    </row>
    <row r="81" s="2" customFormat="1" spans="1:22">
      <c r="A81" s="2" t="s">
        <v>15</v>
      </c>
      <c r="B81" s="2" t="s">
        <v>13</v>
      </c>
      <c r="C81" s="2">
        <v>19.31</v>
      </c>
      <c r="D81" s="2">
        <v>19.23</v>
      </c>
      <c r="E81" s="2">
        <v>19.29</v>
      </c>
      <c r="F81" s="2">
        <f t="shared" si="74"/>
        <v>19.2766666666667</v>
      </c>
      <c r="G81" s="2">
        <v>19.28</v>
      </c>
      <c r="H81" s="2">
        <v>19.37</v>
      </c>
      <c r="I81" s="2">
        <v>19.26</v>
      </c>
      <c r="J81" s="2">
        <f t="shared" si="75"/>
        <v>19.3033333333333</v>
      </c>
      <c r="K81" s="2">
        <v>19.32</v>
      </c>
      <c r="L81" s="2">
        <v>19.22</v>
      </c>
      <c r="M81" s="2">
        <v>19.27</v>
      </c>
      <c r="N81" s="2">
        <f t="shared" si="76"/>
        <v>19.27</v>
      </c>
      <c r="O81" s="2">
        <v>19.55</v>
      </c>
      <c r="P81" s="2">
        <v>19.52</v>
      </c>
      <c r="Q81" s="2">
        <v>19.55</v>
      </c>
      <c r="R81" s="2">
        <f t="shared" si="77"/>
        <v>19.54</v>
      </c>
      <c r="S81" s="2">
        <v>19.33</v>
      </c>
      <c r="T81" s="2">
        <v>19.89</v>
      </c>
      <c r="U81" s="2">
        <v>19.76</v>
      </c>
      <c r="V81" s="2">
        <f t="shared" si="78"/>
        <v>19.66</v>
      </c>
    </row>
    <row r="82" s="2" customFormat="1" spans="1:22">
      <c r="A82" s="2" t="s">
        <v>16</v>
      </c>
      <c r="B82" s="2" t="s">
        <v>13</v>
      </c>
      <c r="C82" s="2">
        <v>18.73</v>
      </c>
      <c r="D82" s="2">
        <v>18.8</v>
      </c>
      <c r="E82" s="2">
        <v>18.83</v>
      </c>
      <c r="F82" s="2">
        <f t="shared" si="74"/>
        <v>18.7866666666667</v>
      </c>
      <c r="G82" s="2">
        <v>18.71</v>
      </c>
      <c r="H82" s="2">
        <v>18.81</v>
      </c>
      <c r="I82" s="2">
        <v>18.77</v>
      </c>
      <c r="J82" s="2">
        <f t="shared" si="75"/>
        <v>18.7633333333333</v>
      </c>
      <c r="K82" s="2">
        <v>18.76</v>
      </c>
      <c r="L82" s="2">
        <v>18.82</v>
      </c>
      <c r="M82" s="2">
        <v>18.76</v>
      </c>
      <c r="N82" s="2">
        <f t="shared" si="76"/>
        <v>18.78</v>
      </c>
      <c r="O82" s="2">
        <v>18.45</v>
      </c>
      <c r="P82" s="2">
        <v>18.46</v>
      </c>
      <c r="Q82" s="2">
        <v>18.48</v>
      </c>
      <c r="R82" s="2">
        <f t="shared" si="77"/>
        <v>18.4633333333333</v>
      </c>
      <c r="S82" s="2">
        <v>18.04</v>
      </c>
      <c r="T82" s="2">
        <v>18.01</v>
      </c>
      <c r="U82" s="2">
        <v>18.11</v>
      </c>
      <c r="V82" s="2">
        <f t="shared" si="78"/>
        <v>18.0533333333333</v>
      </c>
    </row>
    <row r="83" s="2" customFormat="1" spans="1:22">
      <c r="A83" s="2" t="s">
        <v>17</v>
      </c>
      <c r="B83" s="2" t="s">
        <v>13</v>
      </c>
      <c r="C83" s="2">
        <v>19.39</v>
      </c>
      <c r="D83" s="2">
        <v>19.44</v>
      </c>
      <c r="E83" s="2">
        <v>19.49</v>
      </c>
      <c r="F83" s="2">
        <f t="shared" si="74"/>
        <v>19.44</v>
      </c>
      <c r="G83" s="2">
        <v>19.42</v>
      </c>
      <c r="H83" s="2">
        <v>19.43</v>
      </c>
      <c r="I83" s="2">
        <v>19.4</v>
      </c>
      <c r="J83" s="2">
        <f t="shared" si="75"/>
        <v>19.4166666666667</v>
      </c>
      <c r="K83" s="2">
        <v>19.41</v>
      </c>
      <c r="L83" s="2">
        <v>19.31</v>
      </c>
      <c r="M83" s="2">
        <v>19.35</v>
      </c>
      <c r="N83" s="2">
        <f t="shared" si="76"/>
        <v>19.3566666666667</v>
      </c>
      <c r="O83" s="2">
        <v>19.46</v>
      </c>
      <c r="P83" s="2">
        <v>19.43</v>
      </c>
      <c r="Q83" s="2">
        <v>19.37</v>
      </c>
      <c r="R83" s="2">
        <f t="shared" si="77"/>
        <v>19.42</v>
      </c>
      <c r="S83" s="2">
        <v>19.32</v>
      </c>
      <c r="T83" s="2">
        <v>19.35</v>
      </c>
      <c r="U83" s="2">
        <v>19.41</v>
      </c>
      <c r="V83" s="2">
        <f t="shared" si="78"/>
        <v>19.36</v>
      </c>
    </row>
    <row r="84" s="2" customFormat="1" spans="1:22">
      <c r="A84" s="2" t="s">
        <v>18</v>
      </c>
      <c r="B84" s="2" t="s">
        <v>13</v>
      </c>
      <c r="C84" s="2">
        <v>19.81</v>
      </c>
      <c r="D84" s="2">
        <v>19.95</v>
      </c>
      <c r="E84" s="2">
        <v>19.94</v>
      </c>
      <c r="F84" s="2">
        <f t="shared" si="74"/>
        <v>19.9</v>
      </c>
      <c r="G84" s="2">
        <v>19.77</v>
      </c>
      <c r="H84" s="2">
        <v>19.72</v>
      </c>
      <c r="I84" s="2">
        <v>19.87</v>
      </c>
      <c r="J84" s="2">
        <f t="shared" si="75"/>
        <v>19.7866666666667</v>
      </c>
      <c r="K84" s="2">
        <v>19.71</v>
      </c>
      <c r="L84" s="2">
        <v>19.26</v>
      </c>
      <c r="M84" s="2">
        <v>19.22</v>
      </c>
      <c r="N84" s="2">
        <f t="shared" si="76"/>
        <v>19.3966666666667</v>
      </c>
      <c r="O84" s="2">
        <v>19.95</v>
      </c>
      <c r="P84" s="2">
        <v>19.9</v>
      </c>
      <c r="Q84" s="2">
        <v>19.94</v>
      </c>
      <c r="R84" s="2">
        <f t="shared" si="77"/>
        <v>19.93</v>
      </c>
      <c r="S84" s="2">
        <v>19.43</v>
      </c>
      <c r="T84" s="2">
        <v>19.31</v>
      </c>
      <c r="U84" s="2">
        <v>19.45</v>
      </c>
      <c r="V84" s="2">
        <f t="shared" si="78"/>
        <v>19.3966666666667</v>
      </c>
    </row>
    <row r="85" s="2" customFormat="1"/>
    <row r="86" s="2" customFormat="1"/>
    <row r="87" s="2" customFormat="1" spans="1:22">
      <c r="A87" s="2" t="s">
        <v>7</v>
      </c>
      <c r="C87" s="2" t="s">
        <v>8</v>
      </c>
      <c r="D87" s="2" t="s">
        <v>8</v>
      </c>
      <c r="E87" s="2" t="s">
        <v>8</v>
      </c>
      <c r="F87" s="2" t="s">
        <v>9</v>
      </c>
      <c r="G87" s="2" t="s">
        <v>8</v>
      </c>
      <c r="H87" s="2" t="s">
        <v>8</v>
      </c>
      <c r="I87" s="2" t="s">
        <v>8</v>
      </c>
      <c r="J87" s="2" t="s">
        <v>10</v>
      </c>
      <c r="K87" s="2" t="s">
        <v>8</v>
      </c>
      <c r="L87" s="2" t="s">
        <v>8</v>
      </c>
      <c r="M87" s="2" t="s">
        <v>8</v>
      </c>
      <c r="N87" s="2" t="s">
        <v>11</v>
      </c>
      <c r="O87" s="2" t="s">
        <v>8</v>
      </c>
      <c r="P87" s="2" t="s">
        <v>8</v>
      </c>
      <c r="Q87" s="2" t="s">
        <v>8</v>
      </c>
      <c r="R87" s="2" t="s">
        <v>10</v>
      </c>
      <c r="S87" s="2" t="s">
        <v>8</v>
      </c>
      <c r="T87" s="2" t="s">
        <v>8</v>
      </c>
      <c r="U87" s="2" t="s">
        <v>8</v>
      </c>
      <c r="V87" s="2" t="s">
        <v>11</v>
      </c>
    </row>
    <row r="88" s="2" customFormat="1" spans="1:22">
      <c r="A88" s="2" t="s">
        <v>12</v>
      </c>
      <c r="B88" s="2" t="s">
        <v>45</v>
      </c>
      <c r="C88" s="2">
        <v>27.25</v>
      </c>
      <c r="D88" s="2">
        <v>27.37</v>
      </c>
      <c r="E88" s="2">
        <v>27.36</v>
      </c>
      <c r="F88" s="2">
        <f t="shared" ref="F88:F93" si="79">AVERAGE(C88:E88)</f>
        <v>27.3266666666667</v>
      </c>
      <c r="G88" s="2">
        <v>27.22</v>
      </c>
      <c r="H88" s="2">
        <v>27.33</v>
      </c>
      <c r="I88" s="2">
        <v>27.47</v>
      </c>
      <c r="J88" s="2">
        <f t="shared" ref="J88:J93" si="80">AVERAGE(G88:I88)</f>
        <v>27.34</v>
      </c>
      <c r="K88" s="2">
        <v>27.25</v>
      </c>
      <c r="L88" s="2">
        <v>27.35</v>
      </c>
      <c r="M88" s="2">
        <v>27.38</v>
      </c>
      <c r="N88" s="2">
        <f t="shared" ref="N88:N93" si="81">AVERAGE(K88:M88)</f>
        <v>27.3266666666667</v>
      </c>
      <c r="O88" s="2">
        <v>27.81</v>
      </c>
      <c r="P88" s="2">
        <v>27.75</v>
      </c>
      <c r="Q88" s="2">
        <v>27.88</v>
      </c>
      <c r="R88" s="2">
        <f t="shared" ref="R88:R93" si="82">AVERAGE(O88:Q88)</f>
        <v>27.8133333333333</v>
      </c>
      <c r="S88" s="2">
        <v>27.47</v>
      </c>
      <c r="T88" s="2">
        <v>27.41</v>
      </c>
      <c r="U88" s="2">
        <v>27.51</v>
      </c>
      <c r="V88" s="2">
        <f t="shared" ref="V88:V93" si="83">AVERAGE(S88:U88)</f>
        <v>27.4633333333333</v>
      </c>
    </row>
    <row r="89" s="2" customFormat="1" spans="1:22">
      <c r="A89" s="2" t="s">
        <v>14</v>
      </c>
      <c r="B89" s="2" t="s">
        <v>45</v>
      </c>
      <c r="C89" s="2">
        <v>27.73</v>
      </c>
      <c r="D89" s="2">
        <v>27.82</v>
      </c>
      <c r="E89" s="2">
        <v>27.83</v>
      </c>
      <c r="F89" s="2">
        <f t="shared" si="79"/>
        <v>27.7933333333333</v>
      </c>
      <c r="G89" s="2">
        <v>26.77</v>
      </c>
      <c r="H89" s="2">
        <v>26.85</v>
      </c>
      <c r="I89" s="2">
        <v>26.95</v>
      </c>
      <c r="J89" s="2">
        <f t="shared" si="80"/>
        <v>26.8566666666667</v>
      </c>
      <c r="K89" s="2">
        <v>26.43</v>
      </c>
      <c r="L89" s="2">
        <v>26.49</v>
      </c>
      <c r="M89" s="2">
        <v>26.44</v>
      </c>
      <c r="N89" s="2">
        <f t="shared" si="81"/>
        <v>26.4533333333333</v>
      </c>
      <c r="O89" s="2">
        <v>27.1</v>
      </c>
      <c r="P89" s="2">
        <v>27.16</v>
      </c>
      <c r="Q89" s="2">
        <v>27.28</v>
      </c>
      <c r="R89" s="2">
        <f t="shared" si="82"/>
        <v>27.18</v>
      </c>
      <c r="S89" s="2">
        <v>26.08</v>
      </c>
      <c r="T89" s="2">
        <v>25.76</v>
      </c>
      <c r="U89" s="2">
        <v>25.72</v>
      </c>
      <c r="V89" s="2">
        <f t="shared" si="83"/>
        <v>25.8533333333333</v>
      </c>
    </row>
    <row r="90" s="2" customFormat="1" spans="1:22">
      <c r="A90" s="2" t="s">
        <v>15</v>
      </c>
      <c r="B90" s="2" t="s">
        <v>45</v>
      </c>
      <c r="C90" s="2">
        <v>24.51</v>
      </c>
      <c r="D90" s="2">
        <v>24.69</v>
      </c>
      <c r="E90" s="2">
        <v>24.44</v>
      </c>
      <c r="F90" s="2">
        <f t="shared" si="79"/>
        <v>24.5466666666667</v>
      </c>
      <c r="G90" s="2">
        <v>24.33</v>
      </c>
      <c r="H90" s="2">
        <v>24.64</v>
      </c>
      <c r="I90" s="2">
        <v>24.75</v>
      </c>
      <c r="J90" s="2">
        <f t="shared" si="80"/>
        <v>24.5733333333333</v>
      </c>
      <c r="K90" s="2">
        <v>24.57</v>
      </c>
      <c r="L90" s="2">
        <v>24.59</v>
      </c>
      <c r="M90" s="2">
        <v>24.42</v>
      </c>
      <c r="N90" s="2">
        <f t="shared" si="81"/>
        <v>24.5266666666667</v>
      </c>
      <c r="O90" s="2">
        <v>24.75</v>
      </c>
      <c r="P90" s="2">
        <v>24.62</v>
      </c>
      <c r="Q90" s="2">
        <v>24.78</v>
      </c>
      <c r="R90" s="2">
        <f t="shared" si="82"/>
        <v>24.7166666666667</v>
      </c>
      <c r="S90" s="2">
        <v>24.85</v>
      </c>
      <c r="T90" s="2">
        <v>24.86</v>
      </c>
      <c r="U90" s="2">
        <v>24.83</v>
      </c>
      <c r="V90" s="2">
        <f t="shared" si="83"/>
        <v>24.8466666666667</v>
      </c>
    </row>
    <row r="91" s="2" customFormat="1" spans="1:22">
      <c r="A91" s="2" t="s">
        <v>16</v>
      </c>
      <c r="B91" s="2" t="s">
        <v>45</v>
      </c>
      <c r="C91" s="2">
        <v>23.81</v>
      </c>
      <c r="D91" s="2">
        <v>23.78</v>
      </c>
      <c r="E91" s="2">
        <v>23.93</v>
      </c>
      <c r="F91" s="2">
        <f t="shared" si="79"/>
        <v>23.84</v>
      </c>
      <c r="G91" s="2">
        <v>23.83</v>
      </c>
      <c r="H91" s="2">
        <v>23.82</v>
      </c>
      <c r="I91" s="2">
        <v>23.78</v>
      </c>
      <c r="J91" s="2">
        <f t="shared" si="80"/>
        <v>23.81</v>
      </c>
      <c r="K91" s="2">
        <v>23.75</v>
      </c>
      <c r="L91" s="2">
        <v>23.93</v>
      </c>
      <c r="M91" s="2">
        <v>23.89</v>
      </c>
      <c r="N91" s="2">
        <f t="shared" si="81"/>
        <v>23.8566666666667</v>
      </c>
      <c r="O91" s="2">
        <v>23.89</v>
      </c>
      <c r="P91" s="2">
        <v>23.56</v>
      </c>
      <c r="Q91" s="2">
        <v>23.58</v>
      </c>
      <c r="R91" s="2">
        <f t="shared" si="82"/>
        <v>23.6766666666667</v>
      </c>
      <c r="S91" s="2">
        <v>23.12</v>
      </c>
      <c r="T91" s="2">
        <v>23.02</v>
      </c>
      <c r="U91" s="2">
        <v>23.15</v>
      </c>
      <c r="V91" s="2">
        <f t="shared" si="83"/>
        <v>23.0966666666667</v>
      </c>
    </row>
    <row r="92" s="2" customFormat="1" spans="1:22">
      <c r="A92" s="2" t="s">
        <v>17</v>
      </c>
      <c r="B92" s="2" t="s">
        <v>45</v>
      </c>
      <c r="C92" s="2">
        <v>24.24</v>
      </c>
      <c r="D92" s="2">
        <v>24.19</v>
      </c>
      <c r="E92" s="2">
        <v>24.18</v>
      </c>
      <c r="F92" s="2">
        <f t="shared" si="79"/>
        <v>24.2033333333333</v>
      </c>
      <c r="G92" s="2">
        <v>24.25</v>
      </c>
      <c r="H92" s="2">
        <v>24.16</v>
      </c>
      <c r="I92" s="2">
        <v>24.09</v>
      </c>
      <c r="J92" s="2">
        <f t="shared" si="80"/>
        <v>24.1666666666667</v>
      </c>
      <c r="K92" s="2">
        <v>24.06</v>
      </c>
      <c r="L92" s="2">
        <v>24.02</v>
      </c>
      <c r="M92" s="2">
        <v>24.08</v>
      </c>
      <c r="N92" s="2">
        <f t="shared" si="81"/>
        <v>24.0533333333333</v>
      </c>
      <c r="O92" s="2">
        <v>24.12</v>
      </c>
      <c r="P92" s="2">
        <v>24.15</v>
      </c>
      <c r="Q92" s="2">
        <v>24.02</v>
      </c>
      <c r="R92" s="2">
        <f t="shared" si="82"/>
        <v>24.0966666666667</v>
      </c>
      <c r="S92" s="2">
        <v>23.97</v>
      </c>
      <c r="T92" s="2">
        <v>24.02</v>
      </c>
      <c r="U92" s="2">
        <v>24.01</v>
      </c>
      <c r="V92" s="2">
        <f t="shared" si="83"/>
        <v>24</v>
      </c>
    </row>
    <row r="93" s="2" customFormat="1" spans="1:22">
      <c r="A93" s="2" t="s">
        <v>18</v>
      </c>
      <c r="B93" s="2" t="s">
        <v>45</v>
      </c>
      <c r="C93" s="2">
        <v>25.83</v>
      </c>
      <c r="D93" s="2">
        <v>25.81</v>
      </c>
      <c r="E93" s="2">
        <v>25.81</v>
      </c>
      <c r="F93" s="2">
        <f t="shared" si="79"/>
        <v>25.8166666666667</v>
      </c>
      <c r="G93" s="2">
        <v>25.71</v>
      </c>
      <c r="H93" s="2">
        <v>25.75</v>
      </c>
      <c r="I93" s="2">
        <v>25.76</v>
      </c>
      <c r="J93" s="2">
        <f t="shared" si="80"/>
        <v>25.74</v>
      </c>
      <c r="K93" s="2">
        <v>26.08</v>
      </c>
      <c r="L93" s="2">
        <v>26.04</v>
      </c>
      <c r="M93" s="2">
        <v>25.09</v>
      </c>
      <c r="N93" s="2">
        <f t="shared" si="81"/>
        <v>25.7366666666667</v>
      </c>
      <c r="O93" s="2">
        <v>25.92</v>
      </c>
      <c r="P93" s="2">
        <v>25.84</v>
      </c>
      <c r="Q93" s="2">
        <v>25.88</v>
      </c>
      <c r="R93" s="2">
        <f t="shared" si="82"/>
        <v>25.88</v>
      </c>
      <c r="S93" s="2">
        <v>25.32</v>
      </c>
      <c r="T93" s="2">
        <v>25.31</v>
      </c>
      <c r="U93" s="2">
        <v>25.37</v>
      </c>
      <c r="V93" s="2">
        <f t="shared" si="83"/>
        <v>25.3333333333333</v>
      </c>
    </row>
    <row r="94" s="2" customFormat="1"/>
    <row r="95" s="2" customFormat="1"/>
    <row r="96" s="2" customFormat="1" spans="1:8">
      <c r="A96" s="2" t="s">
        <v>7</v>
      </c>
      <c r="C96" s="2" t="s">
        <v>9</v>
      </c>
      <c r="D96" s="2" t="s">
        <v>10</v>
      </c>
      <c r="E96" s="2" t="s">
        <v>11</v>
      </c>
      <c r="F96" s="2" t="s">
        <v>20</v>
      </c>
      <c r="G96" s="2" t="s">
        <v>21</v>
      </c>
      <c r="H96" s="2" t="s">
        <v>22</v>
      </c>
    </row>
    <row r="97" s="2" customFormat="1" spans="1:8">
      <c r="A97" s="2" t="s">
        <v>12</v>
      </c>
      <c r="B97" s="2" t="s">
        <v>13</v>
      </c>
      <c r="C97" s="2">
        <f t="shared" ref="C97:C102" si="84">F79</f>
        <v>23.1766666666667</v>
      </c>
      <c r="D97" s="2">
        <f t="shared" ref="D97:D102" si="85">J79</f>
        <v>23.19</v>
      </c>
      <c r="E97" s="2">
        <f t="shared" ref="E97:E102" si="86">N79</f>
        <v>23.1733333333333</v>
      </c>
      <c r="F97" s="2">
        <f t="shared" ref="F97:F102" si="87">R79</f>
        <v>23.6733333333333</v>
      </c>
      <c r="G97" s="2">
        <f t="shared" ref="G97:G102" si="88">V79</f>
        <v>23.2066666666667</v>
      </c>
      <c r="H97" s="2">
        <f t="shared" ref="H97:H102" si="89">AVERAGE(C97:G97)</f>
        <v>23.284</v>
      </c>
    </row>
    <row r="98" s="2" customFormat="1" spans="1:8">
      <c r="A98" s="2" t="s">
        <v>14</v>
      </c>
      <c r="B98" s="2" t="s">
        <v>13</v>
      </c>
      <c r="C98" s="2">
        <f t="shared" si="84"/>
        <v>21.58</v>
      </c>
      <c r="D98" s="2">
        <f t="shared" si="85"/>
        <v>20.6266666666667</v>
      </c>
      <c r="E98" s="2">
        <f t="shared" si="86"/>
        <v>20.2633333333333</v>
      </c>
      <c r="F98" s="2">
        <f t="shared" si="87"/>
        <v>21.0766666666667</v>
      </c>
      <c r="G98" s="2">
        <f t="shared" si="88"/>
        <v>19.8366666666667</v>
      </c>
      <c r="H98" s="2">
        <f t="shared" si="89"/>
        <v>20.6766666666667</v>
      </c>
    </row>
    <row r="99" s="2" customFormat="1" spans="1:8">
      <c r="A99" s="2" t="s">
        <v>15</v>
      </c>
      <c r="B99" s="2" t="s">
        <v>13</v>
      </c>
      <c r="C99" s="2">
        <f t="shared" si="84"/>
        <v>19.2766666666667</v>
      </c>
      <c r="D99" s="2">
        <f t="shared" si="85"/>
        <v>19.3033333333333</v>
      </c>
      <c r="E99" s="2">
        <f t="shared" si="86"/>
        <v>19.27</v>
      </c>
      <c r="F99" s="2">
        <f t="shared" si="87"/>
        <v>19.54</v>
      </c>
      <c r="G99" s="2">
        <f t="shared" si="88"/>
        <v>19.66</v>
      </c>
      <c r="H99" s="2">
        <f t="shared" si="89"/>
        <v>19.41</v>
      </c>
    </row>
    <row r="100" s="2" customFormat="1" spans="1:8">
      <c r="A100" s="2" t="s">
        <v>16</v>
      </c>
      <c r="B100" s="2" t="s">
        <v>13</v>
      </c>
      <c r="C100" s="2">
        <f t="shared" si="84"/>
        <v>18.7866666666667</v>
      </c>
      <c r="D100" s="2">
        <f t="shared" si="85"/>
        <v>18.7633333333333</v>
      </c>
      <c r="E100" s="2">
        <f t="shared" si="86"/>
        <v>18.78</v>
      </c>
      <c r="F100" s="2">
        <f t="shared" si="87"/>
        <v>18.4633333333333</v>
      </c>
      <c r="G100" s="2">
        <f t="shared" si="88"/>
        <v>18.0533333333333</v>
      </c>
      <c r="H100" s="2">
        <f t="shared" si="89"/>
        <v>18.5693333333333</v>
      </c>
    </row>
    <row r="101" s="2" customFormat="1" spans="1:8">
      <c r="A101" s="2" t="s">
        <v>17</v>
      </c>
      <c r="B101" s="2" t="s">
        <v>13</v>
      </c>
      <c r="C101" s="2">
        <f t="shared" si="84"/>
        <v>19.44</v>
      </c>
      <c r="D101" s="2">
        <f t="shared" si="85"/>
        <v>19.4166666666667</v>
      </c>
      <c r="E101" s="2">
        <f t="shared" si="86"/>
        <v>19.3566666666667</v>
      </c>
      <c r="F101" s="2">
        <f t="shared" si="87"/>
        <v>19.42</v>
      </c>
      <c r="G101" s="2">
        <f t="shared" si="88"/>
        <v>19.36</v>
      </c>
      <c r="H101" s="2">
        <f t="shared" si="89"/>
        <v>19.3986666666667</v>
      </c>
    </row>
    <row r="102" s="2" customFormat="1" spans="1:8">
      <c r="A102" s="2" t="s">
        <v>18</v>
      </c>
      <c r="B102" s="2" t="s">
        <v>13</v>
      </c>
      <c r="C102" s="2">
        <f t="shared" si="84"/>
        <v>19.9</v>
      </c>
      <c r="D102" s="2">
        <f t="shared" si="85"/>
        <v>19.7866666666667</v>
      </c>
      <c r="E102" s="2">
        <f t="shared" si="86"/>
        <v>19.3966666666667</v>
      </c>
      <c r="F102" s="2">
        <f t="shared" si="87"/>
        <v>19.93</v>
      </c>
      <c r="G102" s="2">
        <f t="shared" si="88"/>
        <v>19.3966666666667</v>
      </c>
      <c r="H102" s="2">
        <f t="shared" si="89"/>
        <v>19.682</v>
      </c>
    </row>
    <row r="103" s="2" customFormat="1"/>
    <row r="104" s="2" customFormat="1"/>
    <row r="105" s="2" customFormat="1" ht="15" spans="1:27">
      <c r="A105" s="2" t="s">
        <v>7</v>
      </c>
      <c r="C105" s="2" t="s">
        <v>9</v>
      </c>
      <c r="D105" s="2" t="s">
        <v>10</v>
      </c>
      <c r="E105" s="2" t="s">
        <v>11</v>
      </c>
      <c r="F105" s="2" t="s">
        <v>20</v>
      </c>
      <c r="G105" s="2" t="s">
        <v>21</v>
      </c>
      <c r="H105" s="2" t="s">
        <v>22</v>
      </c>
      <c r="I105" s="2" t="s">
        <v>23</v>
      </c>
      <c r="J105" s="2" t="s">
        <v>24</v>
      </c>
      <c r="K105" s="2" t="s">
        <v>25</v>
      </c>
      <c r="L105" s="2" t="s">
        <v>26</v>
      </c>
      <c r="M105" s="2" t="s">
        <v>27</v>
      </c>
      <c r="N105" s="2" t="s">
        <v>28</v>
      </c>
      <c r="O105" s="2" t="s">
        <v>29</v>
      </c>
      <c r="P105" s="2" t="s">
        <v>30</v>
      </c>
      <c r="Q105" s="2" t="s">
        <v>31</v>
      </c>
      <c r="R105" s="2" t="s">
        <v>32</v>
      </c>
      <c r="S105" s="2" t="s">
        <v>33</v>
      </c>
      <c r="T105" s="2" t="s">
        <v>34</v>
      </c>
      <c r="U105" s="2" t="s">
        <v>35</v>
      </c>
      <c r="V105" s="2" t="s">
        <v>36</v>
      </c>
      <c r="W105" s="2" t="s">
        <v>37</v>
      </c>
      <c r="X105" s="2" t="s">
        <v>38</v>
      </c>
      <c r="Y105" s="2" t="s">
        <v>39</v>
      </c>
      <c r="Z105" s="2" t="s">
        <v>40</v>
      </c>
      <c r="AA105" s="2" t="s">
        <v>41</v>
      </c>
    </row>
    <row r="106" s="2" customFormat="1" spans="1:27">
      <c r="A106" s="2" t="s">
        <v>12</v>
      </c>
      <c r="B106" s="2" t="s">
        <v>45</v>
      </c>
      <c r="C106" s="2">
        <f t="shared" ref="C106:C111" si="90">F88</f>
        <v>27.3266666666667</v>
      </c>
      <c r="D106" s="2">
        <f t="shared" ref="D106:D111" si="91">J88</f>
        <v>27.34</v>
      </c>
      <c r="E106" s="2">
        <f t="shared" ref="E106:E111" si="92">N88</f>
        <v>27.3266666666667</v>
      </c>
      <c r="F106" s="2">
        <f t="shared" ref="F106:F111" si="93">R88</f>
        <v>27.8133333333333</v>
      </c>
      <c r="G106" s="2">
        <f t="shared" ref="G106:G111" si="94">V88</f>
        <v>27.4633333333333</v>
      </c>
      <c r="H106" s="2">
        <f t="shared" ref="H106:H111" si="95">AVERAGE(C106:G106)</f>
        <v>27.454</v>
      </c>
      <c r="I106" s="2">
        <f t="shared" ref="I106:I111" si="96">H106-H97</f>
        <v>4.17</v>
      </c>
      <c r="J106" s="2">
        <v>0</v>
      </c>
      <c r="K106" s="2">
        <f t="shared" ref="K106:K111" si="97">POWER(2,-J106)</f>
        <v>1</v>
      </c>
      <c r="L106" s="2">
        <f t="shared" ref="L106:P106" si="98">C106-C97</f>
        <v>4.15</v>
      </c>
      <c r="M106" s="2">
        <f t="shared" si="98"/>
        <v>4.15</v>
      </c>
      <c r="N106" s="2">
        <f t="shared" si="98"/>
        <v>4.15333333333334</v>
      </c>
      <c r="O106" s="2">
        <f t="shared" si="98"/>
        <v>4.14</v>
      </c>
      <c r="P106" s="2">
        <f t="shared" si="98"/>
        <v>4.25666666666667</v>
      </c>
      <c r="Q106" s="2">
        <f>L106-I106</f>
        <v>-0.0199999999999996</v>
      </c>
      <c r="R106" s="2">
        <f>M106-I106</f>
        <v>-0.0199999999999996</v>
      </c>
      <c r="S106" s="2">
        <f>N106-I106</f>
        <v>-0.0166666666666657</v>
      </c>
      <c r="T106" s="2">
        <f>O106-I106</f>
        <v>-0.0300000000000047</v>
      </c>
      <c r="U106" s="2">
        <f>P106-I106</f>
        <v>0.0866666666666696</v>
      </c>
      <c r="V106" s="2">
        <f t="shared" ref="V106:Z106" si="99">POWER(2,-Q106)</f>
        <v>1.01395947979003</v>
      </c>
      <c r="W106" s="2">
        <f t="shared" si="99"/>
        <v>1.01395947979003</v>
      </c>
      <c r="X106" s="2">
        <f t="shared" si="99"/>
        <v>1.01161944030192</v>
      </c>
      <c r="Y106" s="2">
        <f t="shared" si="99"/>
        <v>1.0210121257072</v>
      </c>
      <c r="Z106" s="2">
        <f t="shared" si="99"/>
        <v>0.941696017387345</v>
      </c>
      <c r="AA106" s="2">
        <f t="shared" ref="AA106:AA111" si="100">STDEV(V106:Z106)</f>
        <v>0.0330325595780477</v>
      </c>
    </row>
    <row r="107" s="2" customFormat="1" spans="1:27">
      <c r="A107" s="2" t="s">
        <v>14</v>
      </c>
      <c r="B107" s="2" t="s">
        <v>45</v>
      </c>
      <c r="C107" s="2">
        <f t="shared" si="90"/>
        <v>27.7933333333333</v>
      </c>
      <c r="D107" s="2">
        <f t="shared" si="91"/>
        <v>26.8566666666667</v>
      </c>
      <c r="E107" s="2">
        <f t="shared" si="92"/>
        <v>26.4533333333333</v>
      </c>
      <c r="F107" s="2">
        <f t="shared" si="93"/>
        <v>27.18</v>
      </c>
      <c r="G107" s="2">
        <f t="shared" si="94"/>
        <v>25.8533333333333</v>
      </c>
      <c r="H107" s="2">
        <f t="shared" si="95"/>
        <v>26.8273333333333</v>
      </c>
      <c r="I107" s="2">
        <f t="shared" si="96"/>
        <v>6.15066666666667</v>
      </c>
      <c r="J107" s="2">
        <f>I107-I106</f>
        <v>1.98066666666667</v>
      </c>
      <c r="K107" s="2">
        <f t="shared" si="97"/>
        <v>0.253372759815341</v>
      </c>
      <c r="L107" s="2">
        <f t="shared" ref="L107:P107" si="101">C107-C98</f>
        <v>6.21333333333333</v>
      </c>
      <c r="M107" s="2">
        <f t="shared" si="101"/>
        <v>6.23</v>
      </c>
      <c r="N107" s="2">
        <f t="shared" si="101"/>
        <v>6.19</v>
      </c>
      <c r="O107" s="2">
        <f t="shared" si="101"/>
        <v>6.10333333333334</v>
      </c>
      <c r="P107" s="2">
        <f t="shared" si="101"/>
        <v>6.01666666666667</v>
      </c>
      <c r="Q107" s="2">
        <f>L107-I106</f>
        <v>2.04333333333333</v>
      </c>
      <c r="R107" s="2">
        <f>M107-I106</f>
        <v>2.06</v>
      </c>
      <c r="S107" s="2">
        <f>N107-I106</f>
        <v>2.02</v>
      </c>
      <c r="T107" s="2">
        <f>O107-I106</f>
        <v>1.93333333333333</v>
      </c>
      <c r="U107" s="2">
        <f>P107-I106</f>
        <v>1.84666666666667</v>
      </c>
      <c r="V107" s="2">
        <f t="shared" ref="V107:Z107" si="102">POWER(2,-Q107)</f>
        <v>0.242602557873385</v>
      </c>
      <c r="W107" s="2">
        <f t="shared" si="102"/>
        <v>0.239816029831316</v>
      </c>
      <c r="X107" s="2">
        <f t="shared" si="102"/>
        <v>0.24655817612334</v>
      </c>
      <c r="Y107" s="2">
        <f t="shared" si="102"/>
        <v>0.261823530705157</v>
      </c>
      <c r="Z107" s="2">
        <f t="shared" si="102"/>
        <v>0.278034021457968</v>
      </c>
      <c r="AA107" s="2">
        <f t="shared" si="100"/>
        <v>0.0160081033829883</v>
      </c>
    </row>
    <row r="108" s="2" customFormat="1" spans="1:27">
      <c r="A108" s="2" t="s">
        <v>15</v>
      </c>
      <c r="B108" s="2" t="s">
        <v>45</v>
      </c>
      <c r="C108" s="2">
        <f t="shared" si="90"/>
        <v>24.5466666666667</v>
      </c>
      <c r="D108" s="2">
        <f t="shared" si="91"/>
        <v>24.5733333333333</v>
      </c>
      <c r="E108" s="2">
        <f t="shared" si="92"/>
        <v>24.5266666666667</v>
      </c>
      <c r="F108" s="2">
        <f t="shared" si="93"/>
        <v>24.7166666666667</v>
      </c>
      <c r="G108" s="2">
        <f t="shared" si="94"/>
        <v>24.8466666666667</v>
      </c>
      <c r="H108" s="2">
        <f t="shared" si="95"/>
        <v>24.642</v>
      </c>
      <c r="I108" s="2">
        <f t="shared" si="96"/>
        <v>5.232</v>
      </c>
      <c r="J108" s="2">
        <f>I108-I106</f>
        <v>1.062</v>
      </c>
      <c r="K108" s="2">
        <f t="shared" si="97"/>
        <v>0.478967609111349</v>
      </c>
      <c r="L108" s="2">
        <f t="shared" ref="L108:P108" si="103">C108-C99</f>
        <v>5.27</v>
      </c>
      <c r="M108" s="2">
        <f t="shared" si="103"/>
        <v>5.27</v>
      </c>
      <c r="N108" s="2">
        <f t="shared" si="103"/>
        <v>5.25666666666667</v>
      </c>
      <c r="O108" s="2">
        <f t="shared" si="103"/>
        <v>5.17666666666667</v>
      </c>
      <c r="P108" s="2">
        <f t="shared" si="103"/>
        <v>5.18666666666666</v>
      </c>
      <c r="Q108" s="2">
        <f>L108-I106</f>
        <v>1.1</v>
      </c>
      <c r="R108" s="2">
        <f>M108-I106</f>
        <v>1.09999999999999</v>
      </c>
      <c r="S108" s="2">
        <f>N108-I106</f>
        <v>1.08666666666667</v>
      </c>
      <c r="T108" s="2">
        <f>O108-I106</f>
        <v>1.00666666666666</v>
      </c>
      <c r="U108" s="2">
        <f>P108-I106</f>
        <v>1.01666666666666</v>
      </c>
      <c r="V108" s="2">
        <f t="shared" ref="V108:Z108" si="104">POWER(2,-Q108)</f>
        <v>0.466516495768404</v>
      </c>
      <c r="W108" s="2">
        <f t="shared" si="104"/>
        <v>0.466516495768406</v>
      </c>
      <c r="X108" s="2">
        <f t="shared" si="104"/>
        <v>0.470848008693674</v>
      </c>
      <c r="Y108" s="2">
        <f t="shared" si="104"/>
        <v>0.497694839551615</v>
      </c>
      <c r="Z108" s="2">
        <f t="shared" si="104"/>
        <v>0.49425701017645</v>
      </c>
      <c r="AA108" s="2">
        <f t="shared" si="100"/>
        <v>0.0154940744773055</v>
      </c>
    </row>
    <row r="109" s="2" customFormat="1" spans="1:27">
      <c r="A109" s="2" t="s">
        <v>16</v>
      </c>
      <c r="B109" s="2" t="s">
        <v>45</v>
      </c>
      <c r="C109" s="2">
        <f t="shared" si="90"/>
        <v>23.84</v>
      </c>
      <c r="D109" s="2">
        <f t="shared" si="91"/>
        <v>23.81</v>
      </c>
      <c r="E109" s="2">
        <f t="shared" si="92"/>
        <v>23.8566666666667</v>
      </c>
      <c r="F109" s="2">
        <f t="shared" si="93"/>
        <v>23.6766666666667</v>
      </c>
      <c r="G109" s="2">
        <f t="shared" si="94"/>
        <v>23.0966666666667</v>
      </c>
      <c r="H109" s="2">
        <f t="shared" si="95"/>
        <v>23.656</v>
      </c>
      <c r="I109" s="2">
        <f t="shared" si="96"/>
        <v>5.08666666666667</v>
      </c>
      <c r="J109" s="2">
        <f>I109-I106</f>
        <v>0.916666666666664</v>
      </c>
      <c r="K109" s="2">
        <f t="shared" si="97"/>
        <v>0.529731547179649</v>
      </c>
      <c r="L109" s="2">
        <f t="shared" ref="L109:P109" si="105">C109-C100</f>
        <v>5.05333333333334</v>
      </c>
      <c r="M109" s="2">
        <f t="shared" si="105"/>
        <v>5.04666666666667</v>
      </c>
      <c r="N109" s="2">
        <f t="shared" si="105"/>
        <v>5.07666666666666</v>
      </c>
      <c r="O109" s="2">
        <f t="shared" si="105"/>
        <v>5.21333333333333</v>
      </c>
      <c r="P109" s="2">
        <f t="shared" si="105"/>
        <v>5.04333333333333</v>
      </c>
      <c r="Q109" s="2">
        <f>L109-I106</f>
        <v>0.883333333333336</v>
      </c>
      <c r="R109" s="2">
        <f>M109-I106</f>
        <v>0.876666666666669</v>
      </c>
      <c r="S109" s="2">
        <f>N109-I106</f>
        <v>0.906666666666663</v>
      </c>
      <c r="T109" s="2">
        <f>O109-I106</f>
        <v>1.04333333333333</v>
      </c>
      <c r="U109" s="2">
        <f>P109-I106</f>
        <v>0.873333333333331</v>
      </c>
      <c r="V109" s="2">
        <f t="shared" ref="V109:Z109" si="106">POWER(2,-Q109)</f>
        <v>0.542113435150708</v>
      </c>
      <c r="W109" s="2">
        <f t="shared" si="106"/>
        <v>0.544624328071305</v>
      </c>
      <c r="X109" s="2">
        <f t="shared" si="106"/>
        <v>0.53341612147268</v>
      </c>
      <c r="Y109" s="2">
        <f t="shared" si="106"/>
        <v>0.485205115746772</v>
      </c>
      <c r="Z109" s="2">
        <f t="shared" si="106"/>
        <v>0.545884132285321</v>
      </c>
      <c r="AA109" s="2">
        <f t="shared" si="100"/>
        <v>0.0256459275837612</v>
      </c>
    </row>
    <row r="110" s="2" customFormat="1" spans="1:27">
      <c r="A110" s="2" t="s">
        <v>17</v>
      </c>
      <c r="B110" s="2" t="s">
        <v>45</v>
      </c>
      <c r="C110" s="2">
        <f t="shared" si="90"/>
        <v>24.2033333333333</v>
      </c>
      <c r="D110" s="2">
        <f t="shared" si="91"/>
        <v>24.1666666666667</v>
      </c>
      <c r="E110" s="2">
        <f t="shared" si="92"/>
        <v>24.0533333333333</v>
      </c>
      <c r="F110" s="2">
        <f t="shared" si="93"/>
        <v>24.0966666666667</v>
      </c>
      <c r="G110" s="2">
        <f t="shared" si="94"/>
        <v>24</v>
      </c>
      <c r="H110" s="2">
        <f t="shared" si="95"/>
        <v>24.104</v>
      </c>
      <c r="I110" s="2">
        <f t="shared" si="96"/>
        <v>4.70533333333333</v>
      </c>
      <c r="J110" s="2">
        <f>I110-I106</f>
        <v>0.53533333333333</v>
      </c>
      <c r="K110" s="2">
        <f t="shared" si="97"/>
        <v>0.689999234604867</v>
      </c>
      <c r="L110" s="2">
        <f t="shared" ref="L110:P110" si="107">C110-C101</f>
        <v>4.76333333333334</v>
      </c>
      <c r="M110" s="2">
        <f t="shared" si="107"/>
        <v>4.75</v>
      </c>
      <c r="N110" s="2">
        <f t="shared" si="107"/>
        <v>4.69666666666667</v>
      </c>
      <c r="O110" s="2">
        <f t="shared" si="107"/>
        <v>4.67666666666666</v>
      </c>
      <c r="P110" s="2">
        <f t="shared" si="107"/>
        <v>4.64</v>
      </c>
      <c r="Q110" s="2">
        <f>L110-I106</f>
        <v>0.593333333333334</v>
      </c>
      <c r="R110" s="2">
        <f>M110-I106</f>
        <v>0.579999999999998</v>
      </c>
      <c r="S110" s="2">
        <f>N110-I106</f>
        <v>0.526666666666664</v>
      </c>
      <c r="T110" s="2">
        <f>O110-I106</f>
        <v>0.506666666666661</v>
      </c>
      <c r="U110" s="2">
        <f>P110-I106</f>
        <v>0.469999999999999</v>
      </c>
      <c r="V110" s="2">
        <f t="shared" ref="V110:Z110" si="108">POWER(2,-Q110)</f>
        <v>0.662809720893264</v>
      </c>
      <c r="W110" s="2">
        <f t="shared" si="108"/>
        <v>0.668963777393057</v>
      </c>
      <c r="X110" s="2">
        <f t="shared" si="108"/>
        <v>0.694156725239897</v>
      </c>
      <c r="Y110" s="2">
        <f t="shared" si="108"/>
        <v>0.703846792016998</v>
      </c>
      <c r="Z110" s="2">
        <f t="shared" si="108"/>
        <v>0.721964597761249</v>
      </c>
      <c r="AA110" s="2">
        <f t="shared" si="100"/>
        <v>0.0245559301392302</v>
      </c>
    </row>
    <row r="111" s="2" customFormat="1" spans="1:27">
      <c r="A111" s="2" t="s">
        <v>18</v>
      </c>
      <c r="B111" s="2" t="s">
        <v>45</v>
      </c>
      <c r="C111" s="2">
        <f t="shared" si="90"/>
        <v>25.8166666666667</v>
      </c>
      <c r="D111" s="2">
        <f t="shared" si="91"/>
        <v>25.74</v>
      </c>
      <c r="E111" s="2">
        <f t="shared" si="92"/>
        <v>25.7366666666667</v>
      </c>
      <c r="F111" s="2">
        <f t="shared" si="93"/>
        <v>25.88</v>
      </c>
      <c r="G111" s="2">
        <f t="shared" si="94"/>
        <v>25.3333333333333</v>
      </c>
      <c r="H111" s="2">
        <f t="shared" si="95"/>
        <v>25.7013333333333</v>
      </c>
      <c r="I111" s="2">
        <f t="shared" si="96"/>
        <v>6.01933333333334</v>
      </c>
      <c r="J111" s="2">
        <f>I111-I106</f>
        <v>1.84933333333333</v>
      </c>
      <c r="K111" s="2">
        <f t="shared" si="97"/>
        <v>0.277520580129834</v>
      </c>
      <c r="L111" s="2">
        <f t="shared" ref="L111:P111" si="109">C111-C102</f>
        <v>5.91666666666666</v>
      </c>
      <c r="M111" s="2">
        <f t="shared" si="109"/>
        <v>5.95333333333333</v>
      </c>
      <c r="N111" s="2">
        <f t="shared" si="109"/>
        <v>6.34</v>
      </c>
      <c r="O111" s="2">
        <f t="shared" si="109"/>
        <v>5.95</v>
      </c>
      <c r="P111" s="2">
        <f t="shared" si="109"/>
        <v>5.93666666666667</v>
      </c>
      <c r="Q111" s="2">
        <f>L111-I106</f>
        <v>1.74666666666666</v>
      </c>
      <c r="R111" s="2">
        <f>M111-I106</f>
        <v>1.78333333333333</v>
      </c>
      <c r="S111" s="2">
        <f>N111-I106</f>
        <v>2.17</v>
      </c>
      <c r="T111" s="2">
        <f>O111-I106</f>
        <v>1.78</v>
      </c>
      <c r="U111" s="2">
        <f>P111-I106</f>
        <v>1.76666666666667</v>
      </c>
      <c r="V111" s="2">
        <f t="shared" ref="V111:Z111" si="110">POWER(2,-Q111)</f>
        <v>0.297989485880897</v>
      </c>
      <c r="W111" s="2">
        <f t="shared" si="110"/>
        <v>0.29051139673946</v>
      </c>
      <c r="X111" s="2">
        <f t="shared" si="110"/>
        <v>0.222210670291643</v>
      </c>
      <c r="Y111" s="2">
        <f t="shared" si="110"/>
        <v>0.291183396617114</v>
      </c>
      <c r="Z111" s="2">
        <f t="shared" si="110"/>
        <v>0.293886976570902</v>
      </c>
      <c r="AA111" s="2">
        <f t="shared" si="100"/>
        <v>0.0319690308756219</v>
      </c>
    </row>
    <row r="112" s="2" customFormat="1"/>
    <row r="113" s="2" customFormat="1" spans="1:1">
      <c r="A113" s="9" t="s">
        <v>46</v>
      </c>
    </row>
    <row r="114" s="2" customFormat="1" spans="1:1">
      <c r="A114" s="2" t="s">
        <v>47</v>
      </c>
    </row>
    <row r="115" s="2" customFormat="1" spans="3:19">
      <c r="C115" s="2" t="s">
        <v>2</v>
      </c>
      <c r="G115" s="2" t="s">
        <v>3</v>
      </c>
      <c r="K115" s="2" t="s">
        <v>4</v>
      </c>
      <c r="O115" s="2" t="s">
        <v>5</v>
      </c>
      <c r="S115" s="2" t="s">
        <v>6</v>
      </c>
    </row>
    <row r="116" s="2" customFormat="1" spans="1:22">
      <c r="A116" s="2" t="s">
        <v>7</v>
      </c>
      <c r="C116" s="2" t="s">
        <v>8</v>
      </c>
      <c r="D116" s="2" t="s">
        <v>8</v>
      </c>
      <c r="E116" s="2" t="s">
        <v>8</v>
      </c>
      <c r="F116" s="2" t="s">
        <v>9</v>
      </c>
      <c r="G116" s="2" t="s">
        <v>8</v>
      </c>
      <c r="H116" s="2" t="s">
        <v>8</v>
      </c>
      <c r="I116" s="2" t="s">
        <v>8</v>
      </c>
      <c r="J116" s="2" t="s">
        <v>10</v>
      </c>
      <c r="K116" s="2" t="s">
        <v>8</v>
      </c>
      <c r="L116" s="2" t="s">
        <v>8</v>
      </c>
      <c r="M116" s="2" t="s">
        <v>8</v>
      </c>
      <c r="N116" s="2" t="s">
        <v>11</v>
      </c>
      <c r="O116" s="2" t="s">
        <v>8</v>
      </c>
      <c r="P116" s="2" t="s">
        <v>8</v>
      </c>
      <c r="Q116" s="2" t="s">
        <v>8</v>
      </c>
      <c r="R116" s="2" t="s">
        <v>10</v>
      </c>
      <c r="S116" s="2" t="s">
        <v>8</v>
      </c>
      <c r="T116" s="2" t="s">
        <v>8</v>
      </c>
      <c r="U116" s="2" t="s">
        <v>8</v>
      </c>
      <c r="V116" s="2" t="s">
        <v>11</v>
      </c>
    </row>
    <row r="117" s="2" customFormat="1" spans="1:22">
      <c r="A117" s="2" t="s">
        <v>12</v>
      </c>
      <c r="B117" s="2" t="s">
        <v>13</v>
      </c>
      <c r="C117" s="2">
        <v>24.69</v>
      </c>
      <c r="D117" s="2">
        <v>24.6</v>
      </c>
      <c r="E117" s="2">
        <v>24.68</v>
      </c>
      <c r="F117" s="2">
        <f t="shared" ref="F117:F122" si="111">AVERAGE(C117:E117)</f>
        <v>24.6566666666667</v>
      </c>
      <c r="G117" s="2">
        <v>24.58</v>
      </c>
      <c r="H117" s="2">
        <v>24.59</v>
      </c>
      <c r="I117" s="2">
        <v>24.57</v>
      </c>
      <c r="J117" s="2">
        <f t="shared" ref="J117:J122" si="112">AVERAGE(G117:I117)</f>
        <v>24.58</v>
      </c>
      <c r="K117" s="2">
        <v>24.53</v>
      </c>
      <c r="L117" s="2">
        <v>24.55</v>
      </c>
      <c r="M117" s="2">
        <v>24.54</v>
      </c>
      <c r="N117" s="2">
        <f t="shared" ref="N117:N122" si="113">AVERAGE(K117:M117)</f>
        <v>24.54</v>
      </c>
      <c r="O117" s="2">
        <v>24.38</v>
      </c>
      <c r="P117" s="2">
        <v>24.37</v>
      </c>
      <c r="Q117" s="2">
        <v>24.47</v>
      </c>
      <c r="R117" s="2">
        <f t="shared" ref="R117:R122" si="114">AVERAGE(O117:Q117)</f>
        <v>24.4066666666667</v>
      </c>
      <c r="S117" s="2">
        <v>24.43</v>
      </c>
      <c r="T117" s="2">
        <v>24.35</v>
      </c>
      <c r="U117" s="2">
        <v>24.44</v>
      </c>
      <c r="V117" s="2">
        <f t="shared" ref="V117:V122" si="115">AVERAGE(S117:U117)</f>
        <v>24.4066666666667</v>
      </c>
    </row>
    <row r="118" s="2" customFormat="1" spans="1:22">
      <c r="A118" s="2" t="s">
        <v>14</v>
      </c>
      <c r="B118" s="2" t="s">
        <v>13</v>
      </c>
      <c r="C118" s="2">
        <v>25.64</v>
      </c>
      <c r="D118" s="2">
        <v>25.69</v>
      </c>
      <c r="E118" s="2">
        <v>25.7</v>
      </c>
      <c r="F118" s="2">
        <f t="shared" si="111"/>
        <v>25.6766666666667</v>
      </c>
      <c r="G118" s="2">
        <v>25.93</v>
      </c>
      <c r="H118" s="2">
        <v>25.86</v>
      </c>
      <c r="I118" s="2">
        <v>25.9</v>
      </c>
      <c r="J118" s="2">
        <f t="shared" si="112"/>
        <v>25.8966666666667</v>
      </c>
      <c r="K118" s="2">
        <v>25.7</v>
      </c>
      <c r="L118" s="2">
        <v>25.78</v>
      </c>
      <c r="M118" s="2">
        <v>25.73</v>
      </c>
      <c r="N118" s="2">
        <f t="shared" si="113"/>
        <v>25.7366666666667</v>
      </c>
      <c r="O118" s="2">
        <v>25.83</v>
      </c>
      <c r="P118" s="2">
        <v>25.76</v>
      </c>
      <c r="Q118" s="2">
        <v>25.8</v>
      </c>
      <c r="R118" s="2">
        <f t="shared" si="114"/>
        <v>25.7966666666667</v>
      </c>
      <c r="S118" s="2">
        <v>25.7</v>
      </c>
      <c r="T118" s="2">
        <v>25.78</v>
      </c>
      <c r="U118" s="2">
        <v>25.73</v>
      </c>
      <c r="V118" s="2">
        <f t="shared" si="115"/>
        <v>25.7366666666667</v>
      </c>
    </row>
    <row r="119" s="2" customFormat="1" spans="1:22">
      <c r="A119" s="2" t="s">
        <v>15</v>
      </c>
      <c r="B119" s="2" t="s">
        <v>13</v>
      </c>
      <c r="C119" s="2">
        <v>25.91</v>
      </c>
      <c r="D119" s="2">
        <v>25.82</v>
      </c>
      <c r="E119" s="2">
        <v>25.93</v>
      </c>
      <c r="F119" s="2">
        <f t="shared" si="111"/>
        <v>25.8866666666667</v>
      </c>
      <c r="G119" s="2">
        <v>25.9</v>
      </c>
      <c r="H119" s="2">
        <v>25.92</v>
      </c>
      <c r="I119" s="2">
        <v>25.91</v>
      </c>
      <c r="J119" s="2">
        <f t="shared" si="112"/>
        <v>25.91</v>
      </c>
      <c r="K119" s="2">
        <v>25.92</v>
      </c>
      <c r="L119" s="2">
        <v>25.89</v>
      </c>
      <c r="M119" s="2">
        <v>25.86</v>
      </c>
      <c r="N119" s="2">
        <f t="shared" si="113"/>
        <v>25.89</v>
      </c>
      <c r="O119" s="2">
        <v>25.9</v>
      </c>
      <c r="P119" s="2">
        <v>25.92</v>
      </c>
      <c r="Q119" s="2">
        <v>26.01</v>
      </c>
      <c r="R119" s="2">
        <f t="shared" si="114"/>
        <v>25.9433333333333</v>
      </c>
      <c r="S119" s="2">
        <v>26.93</v>
      </c>
      <c r="T119" s="2">
        <v>25.99</v>
      </c>
      <c r="U119" s="2">
        <v>25.86</v>
      </c>
      <c r="V119" s="2">
        <f t="shared" si="115"/>
        <v>26.26</v>
      </c>
    </row>
    <row r="120" s="2" customFormat="1" spans="1:22">
      <c r="A120" s="2" t="s">
        <v>16</v>
      </c>
      <c r="B120" s="2" t="s">
        <v>13</v>
      </c>
      <c r="C120" s="2">
        <v>25.19</v>
      </c>
      <c r="D120" s="2">
        <v>25</v>
      </c>
      <c r="E120" s="2">
        <v>24.97</v>
      </c>
      <c r="F120" s="2">
        <f t="shared" si="111"/>
        <v>25.0533333333333</v>
      </c>
      <c r="G120" s="2">
        <v>25.29</v>
      </c>
      <c r="H120" s="2">
        <v>25.26</v>
      </c>
      <c r="I120" s="2">
        <v>25.23</v>
      </c>
      <c r="J120" s="2">
        <f t="shared" si="112"/>
        <v>25.26</v>
      </c>
      <c r="K120" s="2">
        <v>25.57</v>
      </c>
      <c r="L120" s="2">
        <v>25.32</v>
      </c>
      <c r="M120" s="2">
        <v>25.49</v>
      </c>
      <c r="N120" s="2">
        <f t="shared" si="113"/>
        <v>25.46</v>
      </c>
      <c r="O120" s="2">
        <v>25.09</v>
      </c>
      <c r="P120" s="2">
        <v>25.06</v>
      </c>
      <c r="Q120" s="2">
        <v>25.13</v>
      </c>
      <c r="R120" s="2">
        <f t="shared" si="114"/>
        <v>25.0933333333333</v>
      </c>
      <c r="S120" s="2">
        <v>25.17</v>
      </c>
      <c r="T120" s="2">
        <v>25.12</v>
      </c>
      <c r="U120" s="2">
        <v>25.09</v>
      </c>
      <c r="V120" s="2">
        <f t="shared" si="115"/>
        <v>25.1266666666667</v>
      </c>
    </row>
    <row r="121" s="2" customFormat="1" spans="1:22">
      <c r="A121" s="2" t="s">
        <v>17</v>
      </c>
      <c r="B121" s="2" t="s">
        <v>13</v>
      </c>
      <c r="C121" s="2">
        <v>23.94</v>
      </c>
      <c r="D121" s="2">
        <v>23.97</v>
      </c>
      <c r="E121" s="2">
        <v>23.87</v>
      </c>
      <c r="F121" s="2">
        <f t="shared" si="111"/>
        <v>23.9266666666667</v>
      </c>
      <c r="G121" s="2">
        <v>23.94</v>
      </c>
      <c r="H121" s="2">
        <v>24.2</v>
      </c>
      <c r="I121" s="2">
        <v>23.99</v>
      </c>
      <c r="J121" s="2">
        <f t="shared" si="112"/>
        <v>24.0433333333333</v>
      </c>
      <c r="K121" s="2">
        <v>23.99</v>
      </c>
      <c r="L121" s="2">
        <v>23.95</v>
      </c>
      <c r="M121" s="2">
        <v>24.1</v>
      </c>
      <c r="N121" s="2">
        <f t="shared" si="113"/>
        <v>24.0133333333333</v>
      </c>
      <c r="O121" s="2">
        <v>23.94</v>
      </c>
      <c r="P121" s="2">
        <v>24.1</v>
      </c>
      <c r="Q121" s="2">
        <v>23.99</v>
      </c>
      <c r="R121" s="2">
        <f t="shared" si="114"/>
        <v>24.01</v>
      </c>
      <c r="S121" s="2">
        <v>23.86</v>
      </c>
      <c r="T121" s="2">
        <v>23.95</v>
      </c>
      <c r="U121" s="2">
        <v>24</v>
      </c>
      <c r="V121" s="2">
        <f t="shared" si="115"/>
        <v>23.9366666666667</v>
      </c>
    </row>
    <row r="122" s="2" customFormat="1" spans="1:22">
      <c r="A122" s="2" t="s">
        <v>18</v>
      </c>
      <c r="B122" s="2" t="s">
        <v>13</v>
      </c>
      <c r="C122" s="2">
        <v>25.93</v>
      </c>
      <c r="D122" s="2">
        <v>25.98</v>
      </c>
      <c r="E122" s="2">
        <v>25.86</v>
      </c>
      <c r="F122" s="2">
        <f t="shared" si="111"/>
        <v>25.9233333333333</v>
      </c>
      <c r="G122" s="2">
        <v>25.94</v>
      </c>
      <c r="H122" s="2">
        <v>25.9</v>
      </c>
      <c r="I122" s="2">
        <v>25.94</v>
      </c>
      <c r="J122" s="2">
        <f t="shared" si="112"/>
        <v>25.9266666666667</v>
      </c>
      <c r="K122" s="2">
        <v>25.96</v>
      </c>
      <c r="L122" s="2">
        <v>25.81</v>
      </c>
      <c r="M122" s="2">
        <v>25.92</v>
      </c>
      <c r="N122" s="2">
        <f t="shared" si="113"/>
        <v>25.8966666666667</v>
      </c>
      <c r="O122" s="2">
        <v>26.29</v>
      </c>
      <c r="P122" s="2">
        <v>26.25</v>
      </c>
      <c r="Q122" s="2">
        <v>26.24</v>
      </c>
      <c r="R122" s="2">
        <f t="shared" si="114"/>
        <v>26.26</v>
      </c>
      <c r="S122" s="2">
        <v>26.33</v>
      </c>
      <c r="T122" s="2">
        <v>26.21</v>
      </c>
      <c r="U122" s="2">
        <v>26.11</v>
      </c>
      <c r="V122" s="2">
        <f t="shared" si="115"/>
        <v>26.2166666666667</v>
      </c>
    </row>
    <row r="123" s="2" customFormat="1"/>
    <row r="124" s="2" customFormat="1"/>
    <row r="125" s="2" customFormat="1" spans="1:22">
      <c r="A125" s="2" t="s">
        <v>7</v>
      </c>
      <c r="C125" s="2" t="s">
        <v>8</v>
      </c>
      <c r="D125" s="2" t="s">
        <v>8</v>
      </c>
      <c r="E125" s="2" t="s">
        <v>8</v>
      </c>
      <c r="F125" s="2" t="s">
        <v>9</v>
      </c>
      <c r="G125" s="2" t="s">
        <v>8</v>
      </c>
      <c r="H125" s="2" t="s">
        <v>8</v>
      </c>
      <c r="I125" s="2" t="s">
        <v>8</v>
      </c>
      <c r="J125" s="2" t="s">
        <v>10</v>
      </c>
      <c r="K125" s="2" t="s">
        <v>8</v>
      </c>
      <c r="L125" s="2" t="s">
        <v>8</v>
      </c>
      <c r="M125" s="2" t="s">
        <v>8</v>
      </c>
      <c r="N125" s="2" t="s">
        <v>11</v>
      </c>
      <c r="O125" s="2" t="s">
        <v>8</v>
      </c>
      <c r="P125" s="2" t="s">
        <v>8</v>
      </c>
      <c r="Q125" s="2" t="s">
        <v>8</v>
      </c>
      <c r="R125" s="2" t="s">
        <v>10</v>
      </c>
      <c r="S125" s="2" t="s">
        <v>8</v>
      </c>
      <c r="T125" s="2" t="s">
        <v>8</v>
      </c>
      <c r="U125" s="2" t="s">
        <v>8</v>
      </c>
      <c r="V125" s="2" t="s">
        <v>11</v>
      </c>
    </row>
    <row r="126" s="2" customFormat="1" spans="1:22">
      <c r="A126" s="2" t="s">
        <v>12</v>
      </c>
      <c r="B126" s="2" t="s">
        <v>48</v>
      </c>
      <c r="C126" s="2">
        <v>28.67</v>
      </c>
      <c r="D126" s="2">
        <v>28.61</v>
      </c>
      <c r="E126" s="2">
        <v>28.72</v>
      </c>
      <c r="F126" s="2">
        <f t="shared" ref="F126:F131" si="116">AVERAGE(C126:E126)</f>
        <v>28.6666666666667</v>
      </c>
      <c r="G126" s="2">
        <v>28.51</v>
      </c>
      <c r="H126" s="2">
        <v>28.58</v>
      </c>
      <c r="I126" s="2">
        <v>28.66</v>
      </c>
      <c r="J126" s="2">
        <f t="shared" ref="J126:J131" si="117">AVERAGE(G126:I126)</f>
        <v>28.5833333333333</v>
      </c>
      <c r="K126" s="2">
        <v>28.51</v>
      </c>
      <c r="L126" s="2">
        <v>28.45</v>
      </c>
      <c r="M126" s="2">
        <v>28.58</v>
      </c>
      <c r="N126" s="2">
        <f t="shared" ref="N126:N131" si="118">AVERAGE(K126:M126)</f>
        <v>28.5133333333333</v>
      </c>
      <c r="O126" s="2">
        <v>28.41</v>
      </c>
      <c r="P126" s="2">
        <v>28.45</v>
      </c>
      <c r="Q126" s="2">
        <v>28.38</v>
      </c>
      <c r="R126" s="2">
        <f t="shared" ref="R126:R131" si="119">AVERAGE(O126:Q126)</f>
        <v>28.4133333333333</v>
      </c>
      <c r="S126" s="2">
        <v>28.57</v>
      </c>
      <c r="T126" s="2">
        <v>28.51</v>
      </c>
      <c r="U126" s="2">
        <v>28.32</v>
      </c>
      <c r="V126" s="2">
        <f t="shared" ref="V126:V131" si="120">AVERAGE(S126:U126)</f>
        <v>28.4666666666667</v>
      </c>
    </row>
    <row r="127" s="2" customFormat="1" spans="1:22">
      <c r="A127" s="2" t="s">
        <v>14</v>
      </c>
      <c r="B127" s="2" t="s">
        <v>48</v>
      </c>
      <c r="C127" s="2">
        <v>28.38</v>
      </c>
      <c r="D127" s="2">
        <v>28.36</v>
      </c>
      <c r="E127" s="2">
        <v>28.25</v>
      </c>
      <c r="F127" s="2">
        <f t="shared" si="116"/>
        <v>28.33</v>
      </c>
      <c r="G127" s="2">
        <v>28.64</v>
      </c>
      <c r="H127" s="2">
        <v>28.54</v>
      </c>
      <c r="I127" s="2">
        <v>28.63</v>
      </c>
      <c r="J127" s="2">
        <f t="shared" si="117"/>
        <v>28.6033333333333</v>
      </c>
      <c r="K127" s="2">
        <v>28.4</v>
      </c>
      <c r="L127" s="2">
        <v>28.41</v>
      </c>
      <c r="M127" s="2">
        <v>28.43</v>
      </c>
      <c r="N127" s="2">
        <f t="shared" si="118"/>
        <v>28.4133333333333</v>
      </c>
      <c r="O127" s="2">
        <v>28.4</v>
      </c>
      <c r="P127" s="2">
        <v>28.51</v>
      </c>
      <c r="Q127" s="2">
        <v>28.53</v>
      </c>
      <c r="R127" s="2">
        <f t="shared" si="119"/>
        <v>28.48</v>
      </c>
      <c r="S127" s="2">
        <v>28.38</v>
      </c>
      <c r="T127" s="2">
        <v>28.36</v>
      </c>
      <c r="U127" s="2">
        <v>28.45</v>
      </c>
      <c r="V127" s="2">
        <f t="shared" si="120"/>
        <v>28.3966666666667</v>
      </c>
    </row>
    <row r="128" s="2" customFormat="1" spans="1:22">
      <c r="A128" s="2" t="s">
        <v>15</v>
      </c>
      <c r="B128" s="2" t="s">
        <v>48</v>
      </c>
      <c r="C128" s="2">
        <v>28.95</v>
      </c>
      <c r="D128" s="2">
        <v>28.99</v>
      </c>
      <c r="E128" s="2">
        <v>28.93</v>
      </c>
      <c r="F128" s="2">
        <f t="shared" si="116"/>
        <v>28.9566666666667</v>
      </c>
      <c r="G128" s="2">
        <v>28.99</v>
      </c>
      <c r="H128" s="2">
        <v>28.97</v>
      </c>
      <c r="I128" s="2">
        <v>28.99</v>
      </c>
      <c r="J128" s="2">
        <f t="shared" si="117"/>
        <v>28.9833333333333</v>
      </c>
      <c r="K128" s="2">
        <v>28.95</v>
      </c>
      <c r="L128" s="2">
        <v>28.92</v>
      </c>
      <c r="M128" s="2">
        <v>28.98</v>
      </c>
      <c r="N128" s="2">
        <f t="shared" si="118"/>
        <v>28.95</v>
      </c>
      <c r="O128" s="2">
        <v>29.15</v>
      </c>
      <c r="P128" s="2">
        <v>28.92</v>
      </c>
      <c r="Q128" s="2">
        <v>28.98</v>
      </c>
      <c r="R128" s="2">
        <f t="shared" si="119"/>
        <v>29.0166666666667</v>
      </c>
      <c r="S128" s="2">
        <v>29.35</v>
      </c>
      <c r="T128" s="2">
        <v>29.39</v>
      </c>
      <c r="U128" s="2">
        <v>29.23</v>
      </c>
      <c r="V128" s="2">
        <f t="shared" si="120"/>
        <v>29.3233333333333</v>
      </c>
    </row>
    <row r="129" s="2" customFormat="1" spans="1:22">
      <c r="A129" s="2" t="s">
        <v>16</v>
      </c>
      <c r="B129" s="2" t="s">
        <v>48</v>
      </c>
      <c r="C129" s="2">
        <v>28.55</v>
      </c>
      <c r="D129" s="2">
        <v>28.6</v>
      </c>
      <c r="E129" s="2">
        <v>28.63</v>
      </c>
      <c r="F129" s="2">
        <f t="shared" si="116"/>
        <v>28.5933333333333</v>
      </c>
      <c r="G129" s="2">
        <v>28.89</v>
      </c>
      <c r="H129" s="2">
        <v>28.66</v>
      </c>
      <c r="I129" s="2">
        <v>28.68</v>
      </c>
      <c r="J129" s="2">
        <f t="shared" si="117"/>
        <v>28.7433333333333</v>
      </c>
      <c r="K129" s="2">
        <v>28.91</v>
      </c>
      <c r="L129" s="2">
        <v>28.89</v>
      </c>
      <c r="M129" s="2">
        <v>28.95</v>
      </c>
      <c r="N129" s="2">
        <f t="shared" si="118"/>
        <v>28.9166666666667</v>
      </c>
      <c r="O129" s="2">
        <v>28.49</v>
      </c>
      <c r="P129" s="2">
        <v>28.56</v>
      </c>
      <c r="Q129" s="2">
        <v>28.68</v>
      </c>
      <c r="R129" s="2">
        <f t="shared" si="119"/>
        <v>28.5766666666667</v>
      </c>
      <c r="S129" s="2">
        <v>28.51</v>
      </c>
      <c r="T129" s="2">
        <v>28.62</v>
      </c>
      <c r="U129" s="2">
        <v>28.75</v>
      </c>
      <c r="V129" s="2">
        <f t="shared" si="120"/>
        <v>28.6266666666667</v>
      </c>
    </row>
    <row r="130" s="2" customFormat="1" spans="1:22">
      <c r="A130" s="2" t="s">
        <v>17</v>
      </c>
      <c r="B130" s="2" t="s">
        <v>48</v>
      </c>
      <c r="C130" s="2">
        <v>27.57</v>
      </c>
      <c r="D130" s="2">
        <v>27.55</v>
      </c>
      <c r="E130" s="2">
        <v>27.48</v>
      </c>
      <c r="F130" s="2">
        <f t="shared" si="116"/>
        <v>27.5333333333333</v>
      </c>
      <c r="G130" s="2">
        <v>27.62</v>
      </c>
      <c r="H130" s="2">
        <v>27.65</v>
      </c>
      <c r="I130" s="2">
        <v>27.62</v>
      </c>
      <c r="J130" s="2">
        <f t="shared" si="117"/>
        <v>27.63</v>
      </c>
      <c r="K130" s="2">
        <v>27.67</v>
      </c>
      <c r="L130" s="2">
        <v>27.66</v>
      </c>
      <c r="M130" s="2">
        <v>27.67</v>
      </c>
      <c r="N130" s="2">
        <f t="shared" si="118"/>
        <v>27.6666666666667</v>
      </c>
      <c r="O130" s="2">
        <v>27.62</v>
      </c>
      <c r="P130" s="2">
        <v>27.65</v>
      </c>
      <c r="Q130" s="2">
        <v>27.62</v>
      </c>
      <c r="R130" s="2">
        <f t="shared" si="119"/>
        <v>27.63</v>
      </c>
      <c r="S130" s="2">
        <v>27.67</v>
      </c>
      <c r="T130" s="2">
        <v>27.66</v>
      </c>
      <c r="U130" s="2">
        <v>27.67</v>
      </c>
      <c r="V130" s="2">
        <f t="shared" si="120"/>
        <v>27.6666666666667</v>
      </c>
    </row>
    <row r="131" s="2" customFormat="1" spans="1:22">
      <c r="A131" s="2" t="s">
        <v>18</v>
      </c>
      <c r="B131" s="2" t="s">
        <v>48</v>
      </c>
      <c r="C131" s="2">
        <v>28.65</v>
      </c>
      <c r="D131" s="2">
        <v>28.73</v>
      </c>
      <c r="E131" s="2">
        <v>28.71</v>
      </c>
      <c r="F131" s="2">
        <f t="shared" si="116"/>
        <v>28.6966666666667</v>
      </c>
      <c r="G131" s="2">
        <v>28.7</v>
      </c>
      <c r="H131" s="2">
        <v>28.84</v>
      </c>
      <c r="I131" s="2">
        <v>28.8</v>
      </c>
      <c r="J131" s="2">
        <f t="shared" si="117"/>
        <v>28.78</v>
      </c>
      <c r="K131" s="2">
        <v>28.72</v>
      </c>
      <c r="L131" s="2">
        <v>28.61</v>
      </c>
      <c r="M131" s="2">
        <v>28.77</v>
      </c>
      <c r="N131" s="2">
        <f t="shared" si="118"/>
        <v>28.7</v>
      </c>
      <c r="O131" s="2">
        <v>29.14</v>
      </c>
      <c r="P131" s="2">
        <v>29.04</v>
      </c>
      <c r="Q131" s="2">
        <v>29.08</v>
      </c>
      <c r="R131" s="2">
        <f t="shared" si="119"/>
        <v>29.0866666666667</v>
      </c>
      <c r="S131" s="2">
        <v>28.82</v>
      </c>
      <c r="T131" s="2">
        <v>29.04</v>
      </c>
      <c r="U131" s="2">
        <v>29.08</v>
      </c>
      <c r="V131" s="2">
        <f t="shared" si="120"/>
        <v>28.98</v>
      </c>
    </row>
    <row r="132" s="2" customFormat="1"/>
    <row r="133" s="2" customFormat="1"/>
    <row r="134" s="2" customFormat="1" spans="1:8">
      <c r="A134" s="2" t="s">
        <v>7</v>
      </c>
      <c r="C134" s="2" t="s">
        <v>9</v>
      </c>
      <c r="D134" s="2" t="s">
        <v>10</v>
      </c>
      <c r="E134" s="2" t="s">
        <v>11</v>
      </c>
      <c r="F134" s="2" t="s">
        <v>20</v>
      </c>
      <c r="G134" s="2" t="s">
        <v>21</v>
      </c>
      <c r="H134" s="2" t="s">
        <v>22</v>
      </c>
    </row>
    <row r="135" s="2" customFormat="1" spans="1:8">
      <c r="A135" s="2" t="s">
        <v>12</v>
      </c>
      <c r="B135" s="2" t="s">
        <v>13</v>
      </c>
      <c r="C135" s="2">
        <f t="shared" ref="C135:C140" si="121">F117</f>
        <v>24.6566666666667</v>
      </c>
      <c r="D135" s="2">
        <f t="shared" ref="D135:D140" si="122">J117</f>
        <v>24.58</v>
      </c>
      <c r="E135" s="2">
        <f t="shared" ref="E135:E140" si="123">N117</f>
        <v>24.54</v>
      </c>
      <c r="F135" s="2">
        <f t="shared" ref="F135:F140" si="124">R117</f>
        <v>24.4066666666667</v>
      </c>
      <c r="G135" s="2">
        <f t="shared" ref="G135:G140" si="125">V117</f>
        <v>24.4066666666667</v>
      </c>
      <c r="H135" s="2">
        <f t="shared" ref="H135:H140" si="126">AVERAGE(C135:G135)</f>
        <v>24.518</v>
      </c>
    </row>
    <row r="136" s="2" customFormat="1" spans="1:8">
      <c r="A136" s="2" t="s">
        <v>14</v>
      </c>
      <c r="B136" s="2" t="s">
        <v>13</v>
      </c>
      <c r="C136" s="2">
        <f t="shared" si="121"/>
        <v>25.6766666666667</v>
      </c>
      <c r="D136" s="2">
        <f t="shared" si="122"/>
        <v>25.8966666666667</v>
      </c>
      <c r="E136" s="2">
        <f t="shared" si="123"/>
        <v>25.7366666666667</v>
      </c>
      <c r="F136" s="2">
        <f t="shared" si="124"/>
        <v>25.7966666666667</v>
      </c>
      <c r="G136" s="2">
        <f t="shared" si="125"/>
        <v>25.7366666666667</v>
      </c>
      <c r="H136" s="2">
        <f t="shared" si="126"/>
        <v>25.7686666666667</v>
      </c>
    </row>
    <row r="137" s="2" customFormat="1" spans="1:8">
      <c r="A137" s="2" t="s">
        <v>15</v>
      </c>
      <c r="B137" s="2" t="s">
        <v>13</v>
      </c>
      <c r="C137" s="2">
        <f t="shared" si="121"/>
        <v>25.8866666666667</v>
      </c>
      <c r="D137" s="2">
        <f t="shared" si="122"/>
        <v>25.91</v>
      </c>
      <c r="E137" s="2">
        <f t="shared" si="123"/>
        <v>25.89</v>
      </c>
      <c r="F137" s="2">
        <f t="shared" si="124"/>
        <v>25.9433333333333</v>
      </c>
      <c r="G137" s="2">
        <f t="shared" si="125"/>
        <v>26.26</v>
      </c>
      <c r="H137" s="2">
        <f t="shared" si="126"/>
        <v>25.978</v>
      </c>
    </row>
    <row r="138" s="2" customFormat="1" spans="1:8">
      <c r="A138" s="2" t="s">
        <v>16</v>
      </c>
      <c r="B138" s="2" t="s">
        <v>13</v>
      </c>
      <c r="C138" s="2">
        <f t="shared" si="121"/>
        <v>25.0533333333333</v>
      </c>
      <c r="D138" s="2">
        <f t="shared" si="122"/>
        <v>25.26</v>
      </c>
      <c r="E138" s="2">
        <f t="shared" si="123"/>
        <v>25.46</v>
      </c>
      <c r="F138" s="2">
        <f t="shared" si="124"/>
        <v>25.0933333333333</v>
      </c>
      <c r="G138" s="2">
        <f t="shared" si="125"/>
        <v>25.1266666666667</v>
      </c>
      <c r="H138" s="2">
        <f t="shared" si="126"/>
        <v>25.1986666666667</v>
      </c>
    </row>
    <row r="139" s="2" customFormat="1" spans="1:8">
      <c r="A139" s="2" t="s">
        <v>17</v>
      </c>
      <c r="B139" s="2" t="s">
        <v>13</v>
      </c>
      <c r="C139" s="2">
        <f t="shared" si="121"/>
        <v>23.9266666666667</v>
      </c>
      <c r="D139" s="2">
        <f t="shared" si="122"/>
        <v>24.0433333333333</v>
      </c>
      <c r="E139" s="2">
        <f t="shared" si="123"/>
        <v>24.0133333333333</v>
      </c>
      <c r="F139" s="2">
        <f t="shared" si="124"/>
        <v>24.01</v>
      </c>
      <c r="G139" s="2">
        <f t="shared" si="125"/>
        <v>23.9366666666667</v>
      </c>
      <c r="H139" s="2">
        <f t="shared" si="126"/>
        <v>23.986</v>
      </c>
    </row>
    <row r="140" s="2" customFormat="1" spans="1:8">
      <c r="A140" s="2" t="s">
        <v>18</v>
      </c>
      <c r="B140" s="2" t="s">
        <v>13</v>
      </c>
      <c r="C140" s="2">
        <f t="shared" si="121"/>
        <v>25.9233333333333</v>
      </c>
      <c r="D140" s="2">
        <f t="shared" si="122"/>
        <v>25.9266666666667</v>
      </c>
      <c r="E140" s="2">
        <f t="shared" si="123"/>
        <v>25.8966666666667</v>
      </c>
      <c r="F140" s="2">
        <f t="shared" si="124"/>
        <v>26.26</v>
      </c>
      <c r="G140" s="2">
        <f t="shared" si="125"/>
        <v>26.2166666666667</v>
      </c>
      <c r="H140" s="2">
        <f t="shared" si="126"/>
        <v>26.0446666666667</v>
      </c>
    </row>
    <row r="141" s="2" customFormat="1"/>
    <row r="142" s="2" customFormat="1"/>
    <row r="143" s="2" customFormat="1" ht="15" spans="1:27">
      <c r="A143" s="2" t="s">
        <v>7</v>
      </c>
      <c r="C143" s="2" t="s">
        <v>9</v>
      </c>
      <c r="D143" s="2" t="s">
        <v>10</v>
      </c>
      <c r="E143" s="2" t="s">
        <v>11</v>
      </c>
      <c r="F143" s="2" t="s">
        <v>20</v>
      </c>
      <c r="G143" s="2" t="s">
        <v>21</v>
      </c>
      <c r="H143" s="2" t="s">
        <v>22</v>
      </c>
      <c r="I143" s="2" t="s">
        <v>23</v>
      </c>
      <c r="J143" s="2" t="s">
        <v>24</v>
      </c>
      <c r="K143" s="2" t="s">
        <v>25</v>
      </c>
      <c r="L143" s="2" t="s">
        <v>26</v>
      </c>
      <c r="M143" s="2" t="s">
        <v>27</v>
      </c>
      <c r="N143" s="2" t="s">
        <v>28</v>
      </c>
      <c r="O143" s="2" t="s">
        <v>29</v>
      </c>
      <c r="P143" s="2" t="s">
        <v>30</v>
      </c>
      <c r="Q143" s="2" t="s">
        <v>31</v>
      </c>
      <c r="R143" s="2" t="s">
        <v>32</v>
      </c>
      <c r="S143" s="2" t="s">
        <v>33</v>
      </c>
      <c r="T143" s="2" t="s">
        <v>34</v>
      </c>
      <c r="U143" s="2" t="s">
        <v>35</v>
      </c>
      <c r="V143" s="2" t="s">
        <v>36</v>
      </c>
      <c r="W143" s="2" t="s">
        <v>37</v>
      </c>
      <c r="X143" s="2" t="s">
        <v>38</v>
      </c>
      <c r="Y143" s="2" t="s">
        <v>39</v>
      </c>
      <c r="Z143" s="2" t="s">
        <v>40</v>
      </c>
      <c r="AA143" s="2" t="s">
        <v>41</v>
      </c>
    </row>
    <row r="144" s="1" customFormat="1" spans="1:29">
      <c r="A144" s="2" t="s">
        <v>12</v>
      </c>
      <c r="B144" s="10" t="s">
        <v>48</v>
      </c>
      <c r="C144" s="11">
        <f t="shared" ref="C144:C149" si="127">F126</f>
        <v>28.6666666666667</v>
      </c>
      <c r="D144" s="2">
        <f t="shared" ref="D144:D149" si="128">J126</f>
        <v>28.5833333333333</v>
      </c>
      <c r="E144" s="2">
        <f t="shared" ref="E144:E149" si="129">N126</f>
        <v>28.5133333333333</v>
      </c>
      <c r="F144" s="2">
        <f t="shared" ref="F144:F149" si="130">R126</f>
        <v>28.4133333333333</v>
      </c>
      <c r="G144" s="2">
        <f t="shared" ref="G144:G149" si="131">V126</f>
        <v>28.4666666666667</v>
      </c>
      <c r="H144" s="11">
        <f t="shared" ref="H144:H149" si="132">AVERAGE(C144:G144)</f>
        <v>28.5286666666667</v>
      </c>
      <c r="I144" s="2">
        <f t="shared" ref="I144:I149" si="133">H144-H135</f>
        <v>4.01066666666666</v>
      </c>
      <c r="J144" s="2">
        <v>0</v>
      </c>
      <c r="K144" s="11">
        <f t="shared" ref="K144:K149" si="134">POWER(2,-J144)</f>
        <v>1</v>
      </c>
      <c r="L144" s="2">
        <f t="shared" ref="L144:P144" si="135">C144-C135</f>
        <v>4.01</v>
      </c>
      <c r="M144" s="2">
        <f t="shared" si="135"/>
        <v>4.00333333333333</v>
      </c>
      <c r="N144" s="2">
        <f t="shared" si="135"/>
        <v>3.97333333333333</v>
      </c>
      <c r="O144" s="2">
        <f t="shared" si="135"/>
        <v>4.00666666666666</v>
      </c>
      <c r="P144" s="2">
        <f t="shared" si="135"/>
        <v>4.06</v>
      </c>
      <c r="Q144" s="2">
        <f>L144-I144</f>
        <v>-0.000666666666660376</v>
      </c>
      <c r="R144" s="2">
        <f>M144-I144</f>
        <v>-0.00733333333333164</v>
      </c>
      <c r="S144" s="2">
        <f>N144-I144</f>
        <v>-0.0373333333333328</v>
      </c>
      <c r="T144" s="2">
        <f>O144-I144</f>
        <v>-0.00399999999999778</v>
      </c>
      <c r="U144" s="2">
        <f>P144-I144</f>
        <v>0.0493333333333403</v>
      </c>
      <c r="V144" s="11">
        <f t="shared" ref="V144:Z144" si="136">POWER(2,-Q144)</f>
        <v>1.00046220490415</v>
      </c>
      <c r="W144" s="11">
        <f t="shared" si="136"/>
        <v>1.00509602008883</v>
      </c>
      <c r="X144" s="11">
        <f t="shared" si="136"/>
        <v>1.02621522401074</v>
      </c>
      <c r="Y144" s="11">
        <f t="shared" si="136"/>
        <v>1.00277643590108</v>
      </c>
      <c r="Z144" s="11">
        <f t="shared" si="136"/>
        <v>0.966382789433174</v>
      </c>
      <c r="AA144" s="11">
        <f t="shared" ref="AA144:AA149" si="137">STDEV(V144:Z144)</f>
        <v>0.021512045988094</v>
      </c>
      <c r="AC144" s="8"/>
    </row>
    <row r="145" s="1" customFormat="1" spans="1:29">
      <c r="A145" s="2" t="s">
        <v>14</v>
      </c>
      <c r="B145" s="10" t="s">
        <v>48</v>
      </c>
      <c r="C145" s="11">
        <f t="shared" si="127"/>
        <v>28.33</v>
      </c>
      <c r="D145" s="2">
        <f t="shared" si="128"/>
        <v>28.6033333333333</v>
      </c>
      <c r="E145" s="2">
        <f t="shared" si="129"/>
        <v>28.4133333333333</v>
      </c>
      <c r="F145" s="2">
        <f t="shared" si="130"/>
        <v>28.48</v>
      </c>
      <c r="G145" s="2">
        <f t="shared" si="131"/>
        <v>28.3966666666667</v>
      </c>
      <c r="H145" s="11">
        <f t="shared" si="132"/>
        <v>28.4446666666667</v>
      </c>
      <c r="I145" s="2">
        <f t="shared" si="133"/>
        <v>2.676</v>
      </c>
      <c r="J145" s="2">
        <f>I145-I144</f>
        <v>-1.33466666666666</v>
      </c>
      <c r="K145" s="11">
        <f t="shared" si="134"/>
        <v>2.52217200486455</v>
      </c>
      <c r="L145" s="2">
        <f t="shared" ref="L145:P145" si="138">C145-C136</f>
        <v>2.65333333333333</v>
      </c>
      <c r="M145" s="2">
        <f t="shared" si="138"/>
        <v>2.70666666666667</v>
      </c>
      <c r="N145" s="2">
        <f t="shared" si="138"/>
        <v>2.67666666666667</v>
      </c>
      <c r="O145" s="2">
        <f t="shared" si="138"/>
        <v>2.68333333333333</v>
      </c>
      <c r="P145" s="2">
        <f t="shared" si="138"/>
        <v>2.66</v>
      </c>
      <c r="Q145" s="2">
        <f>L145-I144</f>
        <v>-1.35733333333333</v>
      </c>
      <c r="R145" s="2">
        <f>M145-I144</f>
        <v>-1.30399999999999</v>
      </c>
      <c r="S145" s="2">
        <f>N145-I144</f>
        <v>-1.33399999999999</v>
      </c>
      <c r="T145" s="2">
        <f>O145-I144</f>
        <v>-1.32733333333333</v>
      </c>
      <c r="U145" s="2">
        <f>P145-I144</f>
        <v>-1.35066666666667</v>
      </c>
      <c r="V145" s="11">
        <f t="shared" ref="V145:Z145" si="139">POWER(2,-Q145)</f>
        <v>2.56211162776103</v>
      </c>
      <c r="W145" s="11">
        <f t="shared" si="139"/>
        <v>2.46912521378706</v>
      </c>
      <c r="X145" s="11">
        <f t="shared" si="139"/>
        <v>2.52100678316596</v>
      </c>
      <c r="Y145" s="11">
        <f t="shared" si="139"/>
        <v>2.50938413291263</v>
      </c>
      <c r="Z145" s="11">
        <f t="shared" si="139"/>
        <v>2.55029947098371</v>
      </c>
      <c r="AA145" s="11">
        <f t="shared" si="137"/>
        <v>0.0366229077787498</v>
      </c>
      <c r="AC145" s="8"/>
    </row>
    <row r="146" s="1" customFormat="1" spans="1:29">
      <c r="A146" s="2" t="s">
        <v>15</v>
      </c>
      <c r="B146" s="10" t="s">
        <v>48</v>
      </c>
      <c r="C146" s="11">
        <f t="shared" si="127"/>
        <v>28.9566666666667</v>
      </c>
      <c r="D146" s="2">
        <f t="shared" si="128"/>
        <v>28.9833333333333</v>
      </c>
      <c r="E146" s="2">
        <f t="shared" si="129"/>
        <v>28.95</v>
      </c>
      <c r="F146" s="2">
        <f t="shared" si="130"/>
        <v>29.0166666666667</v>
      </c>
      <c r="G146" s="2">
        <f t="shared" si="131"/>
        <v>29.3233333333333</v>
      </c>
      <c r="H146" s="11">
        <f t="shared" si="132"/>
        <v>29.046</v>
      </c>
      <c r="I146" s="2">
        <f t="shared" si="133"/>
        <v>3.068</v>
      </c>
      <c r="J146" s="2">
        <f>I146-I144</f>
        <v>-0.942666666666661</v>
      </c>
      <c r="K146" s="11">
        <f t="shared" si="134"/>
        <v>1.922077711221</v>
      </c>
      <c r="L146" s="2">
        <f t="shared" ref="L146:P146" si="140">C146-C137</f>
        <v>3.07</v>
      </c>
      <c r="M146" s="2">
        <f t="shared" si="140"/>
        <v>3.07333333333333</v>
      </c>
      <c r="N146" s="2">
        <f t="shared" si="140"/>
        <v>3.06</v>
      </c>
      <c r="O146" s="2">
        <f t="shared" si="140"/>
        <v>3.07333333333333</v>
      </c>
      <c r="P146" s="2">
        <f t="shared" si="140"/>
        <v>3.06333333333333</v>
      </c>
      <c r="Q146" s="2">
        <f>L146-I144</f>
        <v>-0.940666666666662</v>
      </c>
      <c r="R146" s="2">
        <f>M146-I144</f>
        <v>-0.937333333333331</v>
      </c>
      <c r="S146" s="2">
        <f>N146-I144</f>
        <v>-0.95066666666666</v>
      </c>
      <c r="T146" s="2">
        <f>O146-I144</f>
        <v>-0.937333333333328</v>
      </c>
      <c r="U146" s="2">
        <f>P146-I144</f>
        <v>-0.947333333333329</v>
      </c>
      <c r="V146" s="11">
        <f t="shared" ref="V146:Z146" si="141">POWER(2,-Q146)</f>
        <v>1.91941499181119</v>
      </c>
      <c r="W146" s="11">
        <f t="shared" si="141"/>
        <v>1.91498532083871</v>
      </c>
      <c r="X146" s="11">
        <f t="shared" si="141"/>
        <v>1.93276557886635</v>
      </c>
      <c r="Y146" s="11">
        <f t="shared" si="141"/>
        <v>1.9149853208387</v>
      </c>
      <c r="Z146" s="11">
        <f t="shared" si="141"/>
        <v>1.92830509709568</v>
      </c>
      <c r="AA146" s="11">
        <f t="shared" si="137"/>
        <v>0.00807316556343509</v>
      </c>
      <c r="AC146" s="8"/>
    </row>
    <row r="147" s="1" customFormat="1" spans="1:29">
      <c r="A147" s="2" t="s">
        <v>16</v>
      </c>
      <c r="B147" s="10" t="s">
        <v>48</v>
      </c>
      <c r="C147" s="11">
        <f t="shared" si="127"/>
        <v>28.5933333333333</v>
      </c>
      <c r="D147" s="2">
        <f t="shared" si="128"/>
        <v>28.7433333333333</v>
      </c>
      <c r="E147" s="2">
        <f t="shared" si="129"/>
        <v>28.9166666666667</v>
      </c>
      <c r="F147" s="2">
        <f t="shared" si="130"/>
        <v>28.5766666666667</v>
      </c>
      <c r="G147" s="2">
        <f t="shared" si="131"/>
        <v>28.6266666666667</v>
      </c>
      <c r="H147" s="11">
        <f t="shared" si="132"/>
        <v>28.6913333333333</v>
      </c>
      <c r="I147" s="2">
        <f t="shared" si="133"/>
        <v>3.49266666666666</v>
      </c>
      <c r="J147" s="2">
        <f>I147-I144</f>
        <v>-0.517999999999997</v>
      </c>
      <c r="K147" s="11">
        <f t="shared" si="134"/>
        <v>1.43196874120114</v>
      </c>
      <c r="L147" s="2">
        <f t="shared" ref="L147:P147" si="142">C147-C138</f>
        <v>3.54</v>
      </c>
      <c r="M147" s="2">
        <f t="shared" si="142"/>
        <v>3.48333333333333</v>
      </c>
      <c r="N147" s="2">
        <f t="shared" si="142"/>
        <v>3.45666666666667</v>
      </c>
      <c r="O147" s="2">
        <f t="shared" si="142"/>
        <v>3.48333333333333</v>
      </c>
      <c r="P147" s="2">
        <f t="shared" si="142"/>
        <v>3.5</v>
      </c>
      <c r="Q147" s="2">
        <f>L147-I144</f>
        <v>-0.470666666666659</v>
      </c>
      <c r="R147" s="2">
        <f>M147-I144</f>
        <v>-0.527333333333335</v>
      </c>
      <c r="S147" s="2">
        <f>N147-I144</f>
        <v>-0.553999999999991</v>
      </c>
      <c r="T147" s="2">
        <f>O147-I144</f>
        <v>-0.527333333333331</v>
      </c>
      <c r="U147" s="2">
        <f>P147-I144</f>
        <v>-0.510666666666665</v>
      </c>
      <c r="V147" s="11">
        <f t="shared" ref="V147:Z147" si="143">POWER(2,-Q147)</f>
        <v>1.38574967249987</v>
      </c>
      <c r="W147" s="11">
        <f t="shared" si="143"/>
        <v>1.44126271276621</v>
      </c>
      <c r="X147" s="11">
        <f t="shared" si="143"/>
        <v>1.46815063603409</v>
      </c>
      <c r="Y147" s="11">
        <f t="shared" si="143"/>
        <v>1.4412627127662</v>
      </c>
      <c r="Z147" s="11">
        <f t="shared" si="143"/>
        <v>1.42470839858124</v>
      </c>
      <c r="AA147" s="11">
        <f t="shared" si="137"/>
        <v>0.0302921903095275</v>
      </c>
      <c r="AC147" s="8"/>
    </row>
    <row r="148" s="1" customFormat="1" spans="1:29">
      <c r="A148" s="2" t="s">
        <v>17</v>
      </c>
      <c r="B148" s="10" t="s">
        <v>48</v>
      </c>
      <c r="C148" s="11">
        <f t="shared" si="127"/>
        <v>27.5333333333333</v>
      </c>
      <c r="D148" s="2">
        <f t="shared" si="128"/>
        <v>27.63</v>
      </c>
      <c r="E148" s="2">
        <f t="shared" si="129"/>
        <v>27.6666666666667</v>
      </c>
      <c r="F148" s="2">
        <f t="shared" si="130"/>
        <v>27.63</v>
      </c>
      <c r="G148" s="2">
        <f t="shared" si="131"/>
        <v>27.6666666666667</v>
      </c>
      <c r="H148" s="11">
        <f t="shared" si="132"/>
        <v>27.6253333333333</v>
      </c>
      <c r="I148" s="2">
        <f t="shared" si="133"/>
        <v>3.63933333333333</v>
      </c>
      <c r="J148" s="2">
        <f>I148-I144</f>
        <v>-0.371333333333329</v>
      </c>
      <c r="K148" s="11">
        <f t="shared" si="134"/>
        <v>1.29354777035963</v>
      </c>
      <c r="L148" s="2">
        <f t="shared" ref="L148:P148" si="144">C148-C139</f>
        <v>3.60666666666667</v>
      </c>
      <c r="M148" s="2">
        <f t="shared" si="144"/>
        <v>3.58666666666667</v>
      </c>
      <c r="N148" s="2">
        <f t="shared" si="144"/>
        <v>3.65333333333334</v>
      </c>
      <c r="O148" s="2">
        <f t="shared" si="144"/>
        <v>3.62</v>
      </c>
      <c r="P148" s="2">
        <f t="shared" si="144"/>
        <v>3.73</v>
      </c>
      <c r="Q148" s="2">
        <f>L148-I144</f>
        <v>-0.403999999999993</v>
      </c>
      <c r="R148" s="2">
        <f>M148-I144</f>
        <v>-0.423999999999996</v>
      </c>
      <c r="S148" s="2">
        <f>N148-I144</f>
        <v>-0.357333333333326</v>
      </c>
      <c r="T148" s="2">
        <f>O148-I144</f>
        <v>-0.390666666666664</v>
      </c>
      <c r="U148" s="2">
        <f>P148-I144</f>
        <v>-0.280666666666662</v>
      </c>
      <c r="V148" s="11">
        <f t="shared" ref="V148:Z148" si="145">POWER(2,-Q148)</f>
        <v>1.32317143990811</v>
      </c>
      <c r="W148" s="11">
        <f t="shared" si="145"/>
        <v>1.34164222488226</v>
      </c>
      <c r="X148" s="11">
        <f t="shared" si="145"/>
        <v>1.28105581388051</v>
      </c>
      <c r="Y148" s="11">
        <f t="shared" si="145"/>
        <v>1.310999074116</v>
      </c>
      <c r="Z148" s="11">
        <f t="shared" si="145"/>
        <v>1.21475609122521</v>
      </c>
      <c r="AA148" s="11">
        <f t="shared" si="137"/>
        <v>0.0496395612324865</v>
      </c>
      <c r="AC148" s="8"/>
    </row>
    <row r="149" s="1" customFormat="1" spans="1:29">
      <c r="A149" s="2" t="s">
        <v>18</v>
      </c>
      <c r="B149" s="10" t="s">
        <v>48</v>
      </c>
      <c r="C149" s="11">
        <f t="shared" si="127"/>
        <v>28.6966666666667</v>
      </c>
      <c r="D149" s="2">
        <f t="shared" si="128"/>
        <v>28.78</v>
      </c>
      <c r="E149" s="2">
        <f t="shared" si="129"/>
        <v>28.7</v>
      </c>
      <c r="F149" s="2">
        <f t="shared" si="130"/>
        <v>29.0866666666667</v>
      </c>
      <c r="G149" s="2">
        <f t="shared" si="131"/>
        <v>28.98</v>
      </c>
      <c r="H149" s="11">
        <f t="shared" si="132"/>
        <v>28.8486666666667</v>
      </c>
      <c r="I149" s="2">
        <f t="shared" si="133"/>
        <v>2.804</v>
      </c>
      <c r="J149" s="2">
        <f>I149-I144</f>
        <v>-1.20666666666666</v>
      </c>
      <c r="K149" s="11">
        <f t="shared" si="134"/>
        <v>2.3080375035271</v>
      </c>
      <c r="L149" s="2">
        <f t="shared" ref="L149:P149" si="146">C149-C140</f>
        <v>2.77333333333334</v>
      </c>
      <c r="M149" s="2">
        <f t="shared" si="146"/>
        <v>2.85333333333334</v>
      </c>
      <c r="N149" s="2">
        <f t="shared" si="146"/>
        <v>2.80333333333333</v>
      </c>
      <c r="O149" s="2">
        <f t="shared" si="146"/>
        <v>2.82666666666666</v>
      </c>
      <c r="P149" s="2">
        <f t="shared" si="146"/>
        <v>2.76333333333333</v>
      </c>
      <c r="Q149" s="2">
        <f>L149-I144</f>
        <v>-1.23733333333332</v>
      </c>
      <c r="R149" s="2">
        <f>M149-I144</f>
        <v>-1.15733333333333</v>
      </c>
      <c r="S149" s="2">
        <f>N149-I144</f>
        <v>-1.20733333333333</v>
      </c>
      <c r="T149" s="2">
        <f>O149-I144</f>
        <v>-1.184</v>
      </c>
      <c r="U149" s="2">
        <f>P149-I144</f>
        <v>-1.24733333333333</v>
      </c>
      <c r="V149" s="11">
        <f t="shared" ref="V149:Z149" si="147">POWER(2,-Q149)</f>
        <v>2.35762347938809</v>
      </c>
      <c r="W149" s="11">
        <f t="shared" si="147"/>
        <v>2.23044772077491</v>
      </c>
      <c r="X149" s="11">
        <f t="shared" si="147"/>
        <v>2.30910428978021</v>
      </c>
      <c r="Y149" s="11">
        <f t="shared" si="147"/>
        <v>2.27205852957337</v>
      </c>
      <c r="Z149" s="11">
        <f t="shared" si="147"/>
        <v>2.37402204751388</v>
      </c>
      <c r="AA149" s="11">
        <f t="shared" si="137"/>
        <v>0.0594277814564796</v>
      </c>
      <c r="AC149" s="8"/>
    </row>
    <row r="151" spans="1:1">
      <c r="A151" s="4" t="s">
        <v>49</v>
      </c>
    </row>
    <row r="152" spans="1:1">
      <c r="A152" s="4" t="s">
        <v>50</v>
      </c>
    </row>
    <row r="153" spans="1:7">
      <c r="A153" s="12" t="s">
        <v>51</v>
      </c>
      <c r="B153" s="13"/>
      <c r="C153" s="12"/>
      <c r="D153" s="13"/>
      <c r="E153" s="13"/>
      <c r="F153" s="13"/>
      <c r="G153" s="12"/>
    </row>
    <row r="154" spans="1:7">
      <c r="A154" s="12"/>
      <c r="B154" s="12" t="s">
        <v>12</v>
      </c>
      <c r="C154" s="12" t="s">
        <v>14</v>
      </c>
      <c r="D154" s="12" t="s">
        <v>15</v>
      </c>
      <c r="E154" s="12" t="s">
        <v>16</v>
      </c>
      <c r="F154" s="12" t="s">
        <v>17</v>
      </c>
      <c r="G154" s="12" t="s">
        <v>18</v>
      </c>
    </row>
    <row r="155" spans="1:7">
      <c r="A155" s="12" t="s">
        <v>52</v>
      </c>
      <c r="B155" s="14">
        <v>18351.425</v>
      </c>
      <c r="C155" s="14">
        <v>5978.345</v>
      </c>
      <c r="D155" s="14">
        <v>9421.437</v>
      </c>
      <c r="E155" s="14">
        <v>14133.447</v>
      </c>
      <c r="F155" s="14">
        <v>16124.759</v>
      </c>
      <c r="G155" s="14">
        <v>7645.764</v>
      </c>
    </row>
    <row r="156" spans="1:7">
      <c r="A156" s="12" t="s">
        <v>13</v>
      </c>
      <c r="B156" s="14">
        <v>18850.589</v>
      </c>
      <c r="C156" s="14">
        <v>18485.368</v>
      </c>
      <c r="D156" s="14">
        <v>19015.761</v>
      </c>
      <c r="E156" s="14">
        <v>21349.69</v>
      </c>
      <c r="F156" s="14">
        <v>20121.104</v>
      </c>
      <c r="G156" s="14">
        <v>21295.368</v>
      </c>
    </row>
    <row r="157" spans="1:7">
      <c r="A157" s="12"/>
      <c r="B157" s="13">
        <f t="shared" ref="B157:G157" si="148">B155/B156</f>
        <v>0.973519978606504</v>
      </c>
      <c r="C157" s="13">
        <f t="shared" si="148"/>
        <v>0.323409574534843</v>
      </c>
      <c r="D157" s="13">
        <f t="shared" si="148"/>
        <v>0.495454113038127</v>
      </c>
      <c r="E157" s="13">
        <f t="shared" si="148"/>
        <v>0.661997762028395</v>
      </c>
      <c r="F157" s="13">
        <f t="shared" si="148"/>
        <v>0.801385401119143</v>
      </c>
      <c r="G157" s="13">
        <f t="shared" si="148"/>
        <v>0.359034133620044</v>
      </c>
    </row>
    <row r="158" spans="1:7">
      <c r="A158" s="12" t="s">
        <v>53</v>
      </c>
      <c r="B158" s="13"/>
      <c r="C158" s="12"/>
      <c r="D158" s="13"/>
      <c r="E158" s="13"/>
      <c r="F158" s="13"/>
      <c r="G158" s="12"/>
    </row>
    <row r="159" spans="1:7">
      <c r="A159" s="12" t="s">
        <v>52</v>
      </c>
      <c r="B159" s="14">
        <v>22113.528</v>
      </c>
      <c r="C159" s="14">
        <v>6677.369</v>
      </c>
      <c r="D159" s="14">
        <v>11838.146</v>
      </c>
      <c r="E159" s="14">
        <v>13978.654</v>
      </c>
      <c r="F159" s="14">
        <v>19179.053</v>
      </c>
      <c r="G159" s="14">
        <v>8440.889</v>
      </c>
    </row>
    <row r="160" spans="1:7">
      <c r="A160" s="12" t="s">
        <v>13</v>
      </c>
      <c r="B160" s="14">
        <v>21996.933</v>
      </c>
      <c r="C160" s="14">
        <v>20052.74</v>
      </c>
      <c r="D160" s="14">
        <v>24239.761</v>
      </c>
      <c r="E160" s="14">
        <v>22148.296</v>
      </c>
      <c r="F160" s="14">
        <v>23007.246</v>
      </c>
      <c r="G160" s="14">
        <v>23738.682</v>
      </c>
    </row>
    <row r="161" spans="1:7">
      <c r="A161" s="12"/>
      <c r="B161" s="13">
        <f t="shared" ref="B161:G161" si="149">B159/B160</f>
        <v>1.00530051166679</v>
      </c>
      <c r="C161" s="13">
        <f t="shared" si="149"/>
        <v>0.332990354435354</v>
      </c>
      <c r="D161" s="13">
        <f t="shared" si="149"/>
        <v>0.488377175005975</v>
      </c>
      <c r="E161" s="13">
        <f t="shared" si="149"/>
        <v>0.631139027580271</v>
      </c>
      <c r="F161" s="13">
        <f t="shared" si="149"/>
        <v>0.833609246408718</v>
      </c>
      <c r="G161" s="13">
        <f t="shared" si="149"/>
        <v>0.355575301105596</v>
      </c>
    </row>
    <row r="162" spans="1:7">
      <c r="A162" s="12"/>
      <c r="B162" s="13"/>
      <c r="C162" s="12"/>
      <c r="D162" s="13"/>
      <c r="E162" s="13"/>
      <c r="F162" s="13"/>
      <c r="G162" s="12"/>
    </row>
    <row r="163" spans="1:7">
      <c r="A163" s="12" t="s">
        <v>54</v>
      </c>
      <c r="B163" s="13"/>
      <c r="C163" s="12"/>
      <c r="D163" s="13"/>
      <c r="E163" s="13"/>
      <c r="F163" s="13"/>
      <c r="G163" s="12"/>
    </row>
    <row r="164" spans="1:7">
      <c r="A164" s="12" t="s">
        <v>52</v>
      </c>
      <c r="B164" s="14">
        <v>23145.418</v>
      </c>
      <c r="C164" s="14">
        <v>8182.458</v>
      </c>
      <c r="D164" s="14">
        <v>10084.418</v>
      </c>
      <c r="E164" s="14">
        <v>13475.882</v>
      </c>
      <c r="F164" s="14">
        <v>16368.539</v>
      </c>
      <c r="G164" s="14">
        <v>9370.054</v>
      </c>
    </row>
    <row r="165" spans="1:7">
      <c r="A165" s="12" t="s">
        <v>13</v>
      </c>
      <c r="B165" s="14">
        <v>23432.761</v>
      </c>
      <c r="C165" s="14">
        <v>22924.004</v>
      </c>
      <c r="D165" s="14">
        <v>20922.225</v>
      </c>
      <c r="E165" s="14">
        <v>20383.225</v>
      </c>
      <c r="F165" s="14">
        <v>21734.296</v>
      </c>
      <c r="G165" s="14">
        <v>23290.368</v>
      </c>
    </row>
    <row r="166" spans="1:7">
      <c r="A166" s="12"/>
      <c r="B166" s="13">
        <f t="shared" ref="B166:G166" si="150">B164/B165</f>
        <v>0.987737552565829</v>
      </c>
      <c r="C166" s="13">
        <f t="shared" si="150"/>
        <v>0.356938430127651</v>
      </c>
      <c r="D166" s="13">
        <f t="shared" si="150"/>
        <v>0.481995485661778</v>
      </c>
      <c r="E166" s="13">
        <f t="shared" si="150"/>
        <v>0.66112609756307</v>
      </c>
      <c r="F166" s="13">
        <f t="shared" si="150"/>
        <v>0.753120275899436</v>
      </c>
      <c r="G166" s="13">
        <f t="shared" si="150"/>
        <v>0.402314553381037</v>
      </c>
    </row>
    <row r="167" spans="1:7">
      <c r="A167" s="12"/>
      <c r="B167" s="13"/>
      <c r="C167" s="13"/>
      <c r="D167" s="13"/>
      <c r="E167" s="13"/>
      <c r="F167" s="13"/>
      <c r="G167" s="13"/>
    </row>
    <row r="168" spans="1:7">
      <c r="A168" s="12" t="s">
        <v>55</v>
      </c>
      <c r="B168" s="13"/>
      <c r="C168" s="12"/>
      <c r="D168" s="13"/>
      <c r="E168" s="13"/>
      <c r="F168" s="13"/>
      <c r="G168" s="12"/>
    </row>
    <row r="169" spans="1:7">
      <c r="A169" s="12" t="s">
        <v>52</v>
      </c>
      <c r="B169" s="14">
        <v>20171.782</v>
      </c>
      <c r="C169" s="14">
        <v>6578.782</v>
      </c>
      <c r="D169" s="14">
        <v>10106.175</v>
      </c>
      <c r="E169" s="14">
        <v>13901.246</v>
      </c>
      <c r="F169" s="14">
        <v>16971.125</v>
      </c>
      <c r="G169" s="14">
        <v>6248.415</v>
      </c>
    </row>
    <row r="170" spans="1:7">
      <c r="A170" s="12" t="s">
        <v>13</v>
      </c>
      <c r="B170" s="14">
        <v>19018.246</v>
      </c>
      <c r="C170" s="14">
        <v>21793.953</v>
      </c>
      <c r="D170" s="14">
        <v>21165.175</v>
      </c>
      <c r="E170" s="14">
        <v>19873.832</v>
      </c>
      <c r="F170" s="14">
        <v>20995.822</v>
      </c>
      <c r="G170" s="14">
        <v>20095.004</v>
      </c>
    </row>
    <row r="171" spans="1:7">
      <c r="A171" s="12"/>
      <c r="B171" s="13">
        <f t="shared" ref="B171:G171" si="151">B169/B170</f>
        <v>1.06065417389175</v>
      </c>
      <c r="C171" s="13">
        <f t="shared" si="151"/>
        <v>0.301862723114067</v>
      </c>
      <c r="D171" s="13">
        <f t="shared" si="151"/>
        <v>0.477490736551907</v>
      </c>
      <c r="E171" s="13">
        <f t="shared" si="151"/>
        <v>0.699474867252576</v>
      </c>
      <c r="F171" s="13">
        <f t="shared" si="151"/>
        <v>0.80830962464818</v>
      </c>
      <c r="G171" s="13">
        <f t="shared" si="151"/>
        <v>0.310943705211504</v>
      </c>
    </row>
    <row r="172" spans="1:7">
      <c r="A172" s="12"/>
      <c r="B172" s="13"/>
      <c r="C172" s="13"/>
      <c r="D172" s="13"/>
      <c r="E172" s="13"/>
      <c r="F172" s="13"/>
      <c r="G172" s="13"/>
    </row>
    <row r="173" spans="1:7">
      <c r="A173" s="12" t="s">
        <v>56</v>
      </c>
      <c r="B173" s="13"/>
      <c r="C173" s="12"/>
      <c r="D173" s="13"/>
      <c r="E173" s="13"/>
      <c r="F173" s="13"/>
      <c r="G173" s="12"/>
    </row>
    <row r="174" spans="1:7">
      <c r="A174" s="12" t="s">
        <v>52</v>
      </c>
      <c r="B174" s="14">
        <v>19956.296</v>
      </c>
      <c r="C174" s="14">
        <v>6354.054</v>
      </c>
      <c r="D174" s="14">
        <v>9910.761</v>
      </c>
      <c r="E174" s="14">
        <v>12267.394</v>
      </c>
      <c r="F174" s="14">
        <v>15863.74</v>
      </c>
      <c r="G174" s="14">
        <v>6432.418</v>
      </c>
    </row>
    <row r="175" spans="1:7">
      <c r="A175" s="12" t="s">
        <v>13</v>
      </c>
      <c r="B175" s="14">
        <v>20149.175</v>
      </c>
      <c r="C175" s="14">
        <v>22742.882</v>
      </c>
      <c r="D175" s="14">
        <v>21041.418</v>
      </c>
      <c r="E175" s="14">
        <v>20213.125</v>
      </c>
      <c r="F175" s="14">
        <v>20939.61</v>
      </c>
      <c r="G175" s="14">
        <v>20259.459</v>
      </c>
    </row>
    <row r="176" spans="1:7">
      <c r="A176" s="12"/>
      <c r="B176" s="13">
        <f t="shared" ref="B176:G176" si="152">B174/B175</f>
        <v>0.990427449262811</v>
      </c>
      <c r="C176" s="13">
        <f t="shared" si="152"/>
        <v>0.279386491122805</v>
      </c>
      <c r="D176" s="13">
        <f t="shared" si="152"/>
        <v>0.471012029702561</v>
      </c>
      <c r="E176" s="13">
        <f t="shared" si="152"/>
        <v>0.606902396339012</v>
      </c>
      <c r="F176" s="13">
        <f t="shared" si="152"/>
        <v>0.757594816713396</v>
      </c>
      <c r="G176" s="13">
        <f t="shared" si="152"/>
        <v>0.317501962910263</v>
      </c>
    </row>
    <row r="177" spans="1:7">
      <c r="A177" s="12"/>
      <c r="B177" s="13"/>
      <c r="C177" s="12"/>
      <c r="D177" s="13"/>
      <c r="E177" s="13"/>
      <c r="F177" s="13"/>
      <c r="G177" s="12"/>
    </row>
    <row r="178" spans="1:7">
      <c r="A178" s="12" t="s">
        <v>57</v>
      </c>
      <c r="B178" s="12" t="s">
        <v>12</v>
      </c>
      <c r="C178" s="12" t="s">
        <v>14</v>
      </c>
      <c r="D178" s="12" t="s">
        <v>15</v>
      </c>
      <c r="E178" s="12" t="s">
        <v>16</v>
      </c>
      <c r="F178" s="12" t="s">
        <v>17</v>
      </c>
      <c r="G178" s="12" t="s">
        <v>18</v>
      </c>
    </row>
    <row r="179" spans="1:7">
      <c r="A179" s="12"/>
      <c r="B179" s="12">
        <f t="shared" ref="B179:G179" si="153">AVERAGE(B157,B161,B166,B171,B176)</f>
        <v>1.00352793319874</v>
      </c>
      <c r="C179" s="12">
        <f t="shared" si="153"/>
        <v>0.318917514666944</v>
      </c>
      <c r="D179" s="12">
        <f t="shared" si="153"/>
        <v>0.482865907992069</v>
      </c>
      <c r="E179" s="12">
        <f t="shared" si="153"/>
        <v>0.652128030152665</v>
      </c>
      <c r="F179" s="12">
        <f t="shared" si="153"/>
        <v>0.790803872957775</v>
      </c>
      <c r="G179" s="12">
        <f t="shared" si="153"/>
        <v>0.349073931245689</v>
      </c>
    </row>
    <row r="180" spans="1:7">
      <c r="A180" s="12"/>
      <c r="B180" s="13"/>
      <c r="C180" s="12"/>
      <c r="D180" s="13"/>
      <c r="E180" s="13"/>
      <c r="F180" s="13"/>
      <c r="G180" s="12"/>
    </row>
    <row r="181" spans="1:7">
      <c r="A181" s="12" t="s">
        <v>51</v>
      </c>
      <c r="B181" s="13">
        <v>0.973519978606504</v>
      </c>
      <c r="C181" s="13">
        <v>0.323409574534843</v>
      </c>
      <c r="D181" s="13">
        <v>0.495454113038127</v>
      </c>
      <c r="E181" s="13">
        <v>0.661997762028395</v>
      </c>
      <c r="F181" s="13">
        <v>0.801385401119143</v>
      </c>
      <c r="G181" s="13">
        <v>0.359034133620044</v>
      </c>
    </row>
    <row r="182" spans="1:7">
      <c r="A182" s="12" t="s">
        <v>53</v>
      </c>
      <c r="B182" s="13">
        <v>1.00530051166679</v>
      </c>
      <c r="C182" s="13">
        <v>0.332990354435354</v>
      </c>
      <c r="D182" s="13">
        <v>0.488377175005975</v>
      </c>
      <c r="E182" s="13">
        <v>0.631139027580271</v>
      </c>
      <c r="F182" s="13">
        <v>0.833609246408718</v>
      </c>
      <c r="G182" s="13">
        <v>0.355575301105596</v>
      </c>
    </row>
    <row r="183" spans="1:7">
      <c r="A183" s="12" t="s">
        <v>54</v>
      </c>
      <c r="B183" s="13">
        <v>0.987737552565829</v>
      </c>
      <c r="C183" s="13">
        <v>0.356938430127651</v>
      </c>
      <c r="D183" s="13">
        <v>0.481995485661778</v>
      </c>
      <c r="E183" s="13">
        <v>0.66112609756307</v>
      </c>
      <c r="F183" s="13">
        <v>0.753120275899436</v>
      </c>
      <c r="G183" s="13">
        <v>0.402314553381037</v>
      </c>
    </row>
    <row r="184" spans="1:7">
      <c r="A184" s="12" t="s">
        <v>55</v>
      </c>
      <c r="B184" s="13">
        <v>1.06065417389175</v>
      </c>
      <c r="C184" s="13">
        <v>0.301862723114067</v>
      </c>
      <c r="D184" s="13">
        <v>0.477490736551907</v>
      </c>
      <c r="E184" s="13">
        <v>0.699474867252576</v>
      </c>
      <c r="F184" s="13">
        <v>0.80830962464818</v>
      </c>
      <c r="G184" s="13">
        <v>0.310943705211504</v>
      </c>
    </row>
    <row r="185" spans="1:7">
      <c r="A185" s="12" t="s">
        <v>56</v>
      </c>
      <c r="B185" s="13">
        <v>0.990427449262811</v>
      </c>
      <c r="C185" s="13">
        <v>0.279386491122805</v>
      </c>
      <c r="D185" s="13">
        <v>0.471012029702561</v>
      </c>
      <c r="E185" s="13">
        <v>0.606902396339012</v>
      </c>
      <c r="F185" s="13">
        <v>0.757594816713396</v>
      </c>
      <c r="G185" s="13">
        <v>0.317501962910263</v>
      </c>
    </row>
    <row r="186" spans="1:7">
      <c r="A186" s="10" t="s">
        <v>41</v>
      </c>
      <c r="B186" s="10">
        <f t="shared" ref="B186:G186" si="154">STDEV(B181:B185)</f>
        <v>0.0338673351064066</v>
      </c>
      <c r="C186" s="10">
        <f t="shared" si="154"/>
        <v>0.0296537568059838</v>
      </c>
      <c r="D186" s="10">
        <f t="shared" si="154"/>
        <v>0.00947366750428311</v>
      </c>
      <c r="E186" s="10">
        <f t="shared" si="154"/>
        <v>0.0350214077052062</v>
      </c>
      <c r="F186" s="10">
        <f t="shared" si="154"/>
        <v>0.0345456762151511</v>
      </c>
      <c r="G186" s="10">
        <f t="shared" si="154"/>
        <v>0.0368332071938608</v>
      </c>
    </row>
    <row r="188" spans="1:1">
      <c r="A188" s="4" t="s">
        <v>58</v>
      </c>
    </row>
    <row r="189" spans="1:7">
      <c r="A189" s="12" t="s">
        <v>51</v>
      </c>
      <c r="B189" s="13"/>
      <c r="C189" s="12"/>
      <c r="D189" s="13"/>
      <c r="E189" s="13"/>
      <c r="F189" s="13"/>
      <c r="G189" s="12"/>
    </row>
    <row r="190" spans="1:7">
      <c r="A190" s="12"/>
      <c r="B190" s="12" t="s">
        <v>12</v>
      </c>
      <c r="C190" s="12" t="s">
        <v>14</v>
      </c>
      <c r="D190" s="12" t="s">
        <v>15</v>
      </c>
      <c r="E190" s="12" t="s">
        <v>16</v>
      </c>
      <c r="F190" s="12" t="s">
        <v>17</v>
      </c>
      <c r="G190" s="12" t="s">
        <v>18</v>
      </c>
    </row>
    <row r="191" spans="1:7">
      <c r="A191" s="12" t="s">
        <v>43</v>
      </c>
      <c r="B191" s="14">
        <v>22613.428</v>
      </c>
      <c r="C191" s="14">
        <v>8376.864</v>
      </c>
      <c r="D191" s="14">
        <v>13038.846</v>
      </c>
      <c r="E191" s="14">
        <v>15754.438</v>
      </c>
      <c r="F191" s="14">
        <v>19479.253</v>
      </c>
      <c r="G191" s="14">
        <v>8240.489</v>
      </c>
    </row>
    <row r="192" spans="1:7">
      <c r="A192" s="12" t="s">
        <v>13</v>
      </c>
      <c r="B192" s="14">
        <v>21596.533</v>
      </c>
      <c r="C192" s="14">
        <v>23052.524</v>
      </c>
      <c r="D192" s="14">
        <v>22869.721</v>
      </c>
      <c r="E192" s="14">
        <v>22978.036</v>
      </c>
      <c r="F192" s="14">
        <v>22197.246</v>
      </c>
      <c r="G192" s="14">
        <v>22518.082</v>
      </c>
    </row>
    <row r="193" spans="1:7">
      <c r="A193" s="12"/>
      <c r="B193" s="13">
        <f t="shared" ref="B193:G193" si="155">B191/B192</f>
        <v>1.04708602996601</v>
      </c>
      <c r="C193" s="13">
        <f t="shared" si="155"/>
        <v>0.363381640986471</v>
      </c>
      <c r="D193" s="13">
        <f t="shared" si="155"/>
        <v>0.570135770348925</v>
      </c>
      <c r="E193" s="13">
        <f t="shared" si="155"/>
        <v>0.685630312355677</v>
      </c>
      <c r="F193" s="13">
        <f t="shared" si="155"/>
        <v>0.877552692798017</v>
      </c>
      <c r="G193" s="13">
        <f t="shared" si="155"/>
        <v>0.365949861982029</v>
      </c>
    </row>
    <row r="194" spans="1:7">
      <c r="A194" s="12" t="s">
        <v>53</v>
      </c>
      <c r="B194" s="13"/>
      <c r="C194" s="12"/>
      <c r="D194" s="13"/>
      <c r="E194" s="13"/>
      <c r="F194" s="13"/>
      <c r="G194" s="12"/>
    </row>
    <row r="195" spans="1:7">
      <c r="A195" s="12" t="s">
        <v>43</v>
      </c>
      <c r="B195" s="14">
        <v>23171.125</v>
      </c>
      <c r="C195" s="14">
        <v>8148.245</v>
      </c>
      <c r="D195" s="14">
        <v>11220.225</v>
      </c>
      <c r="E195" s="14">
        <v>13003.847</v>
      </c>
      <c r="F195" s="14">
        <v>19524.369</v>
      </c>
      <c r="G195" s="14">
        <v>8290.164</v>
      </c>
    </row>
    <row r="196" spans="1:7">
      <c r="A196" s="12" t="s">
        <v>13</v>
      </c>
      <c r="B196" s="14">
        <v>22350.229</v>
      </c>
      <c r="C196" s="14">
        <v>21703.468</v>
      </c>
      <c r="D196" s="14">
        <v>21645.461</v>
      </c>
      <c r="E196" s="14">
        <v>20949.473</v>
      </c>
      <c r="F196" s="14">
        <v>21801.634</v>
      </c>
      <c r="G196" s="14">
        <v>21165.138</v>
      </c>
    </row>
    <row r="197" spans="1:7">
      <c r="A197" s="12"/>
      <c r="B197" s="13">
        <f t="shared" ref="B197:G197" si="156">B195/B196</f>
        <v>1.03672875119087</v>
      </c>
      <c r="C197" s="13">
        <f t="shared" si="156"/>
        <v>0.375435160869221</v>
      </c>
      <c r="D197" s="13">
        <f t="shared" si="156"/>
        <v>0.51836387314643</v>
      </c>
      <c r="E197" s="13">
        <f t="shared" si="156"/>
        <v>0.620724301752125</v>
      </c>
      <c r="F197" s="13">
        <f t="shared" si="156"/>
        <v>0.895546132000932</v>
      </c>
      <c r="G197" s="13">
        <f t="shared" si="156"/>
        <v>0.391689579345053</v>
      </c>
    </row>
    <row r="198" spans="1:7">
      <c r="A198" s="12"/>
      <c r="B198" s="13"/>
      <c r="C198" s="12"/>
      <c r="D198" s="13"/>
      <c r="E198" s="13"/>
      <c r="F198" s="13"/>
      <c r="G198" s="12"/>
    </row>
    <row r="199" spans="1:7">
      <c r="A199" s="12" t="s">
        <v>54</v>
      </c>
      <c r="B199" s="13"/>
      <c r="C199" s="12"/>
      <c r="D199" s="13"/>
      <c r="E199" s="13"/>
      <c r="F199" s="13"/>
      <c r="G199" s="12"/>
    </row>
    <row r="200" spans="1:7">
      <c r="A200" s="12" t="s">
        <v>43</v>
      </c>
      <c r="B200" s="14">
        <v>19935.118</v>
      </c>
      <c r="C200" s="14">
        <v>7386.018</v>
      </c>
      <c r="D200" s="14">
        <v>10884.068</v>
      </c>
      <c r="E200" s="14">
        <v>13085.182</v>
      </c>
      <c r="F200" s="14">
        <v>17968.533</v>
      </c>
      <c r="G200" s="14">
        <v>6990.454</v>
      </c>
    </row>
    <row r="201" spans="1:7">
      <c r="A201" s="12" t="s">
        <v>13</v>
      </c>
      <c r="B201" s="14">
        <v>21032.161</v>
      </c>
      <c r="C201" s="14">
        <v>22524.204</v>
      </c>
      <c r="D201" s="14">
        <v>22432.325</v>
      </c>
      <c r="E201" s="14">
        <v>20683.165</v>
      </c>
      <c r="F201" s="14">
        <v>21964.396</v>
      </c>
      <c r="G201" s="14">
        <v>20240.568</v>
      </c>
    </row>
    <row r="202" spans="1:7">
      <c r="A202" s="12"/>
      <c r="B202" s="13">
        <f t="shared" ref="B202:G202" si="157">B200/B201</f>
        <v>0.947839739340147</v>
      </c>
      <c r="C202" s="13">
        <f t="shared" si="157"/>
        <v>0.327914717874159</v>
      </c>
      <c r="D202" s="13">
        <f t="shared" si="157"/>
        <v>0.485195716449365</v>
      </c>
      <c r="E202" s="13">
        <f t="shared" si="157"/>
        <v>0.632648920027472</v>
      </c>
      <c r="F202" s="13">
        <f t="shared" si="157"/>
        <v>0.818075443549643</v>
      </c>
      <c r="G202" s="13">
        <f t="shared" si="157"/>
        <v>0.345368469896695</v>
      </c>
    </row>
    <row r="203" spans="1:7">
      <c r="A203" s="12"/>
      <c r="B203" s="13"/>
      <c r="C203" s="13"/>
      <c r="D203" s="13"/>
      <c r="E203" s="13"/>
      <c r="F203" s="13"/>
      <c r="G203" s="13"/>
    </row>
    <row r="204" spans="1:7">
      <c r="A204" s="12" t="s">
        <v>55</v>
      </c>
      <c r="B204" s="13"/>
      <c r="C204" s="12"/>
      <c r="D204" s="13"/>
      <c r="E204" s="13"/>
      <c r="F204" s="13"/>
      <c r="G204" s="12"/>
    </row>
    <row r="205" spans="1:7">
      <c r="A205" s="12" t="s">
        <v>43</v>
      </c>
      <c r="B205" s="14">
        <v>21971.286</v>
      </c>
      <c r="C205" s="14">
        <v>6878.782</v>
      </c>
      <c r="D205" s="14">
        <v>11006.175</v>
      </c>
      <c r="E205" s="14">
        <v>13961.126</v>
      </c>
      <c r="F205" s="14">
        <v>18271.735</v>
      </c>
      <c r="G205" s="14">
        <v>6078.518</v>
      </c>
    </row>
    <row r="206" spans="1:7">
      <c r="A206" s="12" t="s">
        <v>13</v>
      </c>
      <c r="B206" s="14">
        <v>21398.243</v>
      </c>
      <c r="C206" s="14">
        <v>22033.153</v>
      </c>
      <c r="D206" s="14">
        <v>22405.175</v>
      </c>
      <c r="E206" s="14">
        <v>22073.132</v>
      </c>
      <c r="F206" s="14">
        <v>22435.382</v>
      </c>
      <c r="G206" s="14">
        <v>19095.134</v>
      </c>
    </row>
    <row r="207" spans="1:7">
      <c r="A207" s="12"/>
      <c r="B207" s="13">
        <f t="shared" ref="B207:G207" si="158">B205/B206</f>
        <v>1.02677990898599</v>
      </c>
      <c r="C207" s="13">
        <f t="shared" si="158"/>
        <v>0.312201435718256</v>
      </c>
      <c r="D207" s="13">
        <f t="shared" si="158"/>
        <v>0.491233610092311</v>
      </c>
      <c r="E207" s="13">
        <f t="shared" si="158"/>
        <v>0.632494110939943</v>
      </c>
      <c r="F207" s="13">
        <f t="shared" si="158"/>
        <v>0.814416041590021</v>
      </c>
      <c r="G207" s="13">
        <f t="shared" si="158"/>
        <v>0.318328114377202</v>
      </c>
    </row>
    <row r="208" spans="1:7">
      <c r="A208" s="12"/>
      <c r="B208" s="13"/>
      <c r="C208" s="13"/>
      <c r="D208" s="13"/>
      <c r="E208" s="13"/>
      <c r="F208" s="13"/>
      <c r="G208" s="13"/>
    </row>
    <row r="209" spans="1:7">
      <c r="A209" s="12" t="s">
        <v>56</v>
      </c>
      <c r="B209" s="13"/>
      <c r="C209" s="12"/>
      <c r="D209" s="13"/>
      <c r="E209" s="13"/>
      <c r="F209" s="13"/>
      <c r="G209" s="12"/>
    </row>
    <row r="210" spans="1:7">
      <c r="A210" s="12" t="s">
        <v>43</v>
      </c>
      <c r="B210" s="14">
        <v>24156.596</v>
      </c>
      <c r="C210" s="14">
        <v>7054.134</v>
      </c>
      <c r="D210" s="14">
        <v>11710.745</v>
      </c>
      <c r="E210" s="14">
        <v>13267.324</v>
      </c>
      <c r="F210" s="14">
        <v>18023.232</v>
      </c>
      <c r="G210" s="14">
        <v>7232.613</v>
      </c>
    </row>
    <row r="211" spans="1:7">
      <c r="A211" s="12" t="s">
        <v>13</v>
      </c>
      <c r="B211" s="14">
        <v>23149.275</v>
      </c>
      <c r="C211" s="14">
        <v>22652.582</v>
      </c>
      <c r="D211" s="14">
        <v>22841.618</v>
      </c>
      <c r="E211" s="14">
        <v>22013.825</v>
      </c>
      <c r="F211" s="14">
        <v>21939.918</v>
      </c>
      <c r="G211" s="14">
        <v>22159.559</v>
      </c>
    </row>
    <row r="212" spans="1:7">
      <c r="A212" s="12"/>
      <c r="B212" s="13">
        <f t="shared" ref="B212:G212" si="159">B210/B211</f>
        <v>1.04351414893123</v>
      </c>
      <c r="C212" s="13">
        <f t="shared" si="159"/>
        <v>0.311405295873115</v>
      </c>
      <c r="D212" s="13">
        <f t="shared" si="159"/>
        <v>0.512693321462604</v>
      </c>
      <c r="E212" s="13">
        <f t="shared" si="159"/>
        <v>0.602681451315253</v>
      </c>
      <c r="F212" s="13">
        <f t="shared" si="159"/>
        <v>0.82148128356724</v>
      </c>
      <c r="G212" s="13">
        <f t="shared" si="159"/>
        <v>0.326387948424425</v>
      </c>
    </row>
    <row r="213" spans="1:7">
      <c r="A213" s="12"/>
      <c r="B213" s="13"/>
      <c r="C213" s="12"/>
      <c r="D213" s="13"/>
      <c r="E213" s="13"/>
      <c r="F213" s="13"/>
      <c r="G213" s="12"/>
    </row>
    <row r="214" spans="1:7">
      <c r="A214" s="12" t="s">
        <v>57</v>
      </c>
      <c r="B214" s="12" t="s">
        <v>12</v>
      </c>
      <c r="C214" s="12" t="s">
        <v>14</v>
      </c>
      <c r="D214" s="12" t="s">
        <v>15</v>
      </c>
      <c r="E214" s="12" t="s">
        <v>16</v>
      </c>
      <c r="F214" s="12" t="s">
        <v>17</v>
      </c>
      <c r="G214" s="12" t="s">
        <v>18</v>
      </c>
    </row>
    <row r="215" spans="1:7">
      <c r="A215" s="12"/>
      <c r="B215" s="12">
        <f t="shared" ref="B215:G215" si="160">AVERAGE(B193,B197,B202,B207,B212)</f>
        <v>1.02038971568285</v>
      </c>
      <c r="C215" s="12">
        <f t="shared" si="160"/>
        <v>0.338067650264244</v>
      </c>
      <c r="D215" s="12">
        <f t="shared" si="160"/>
        <v>0.515524458299927</v>
      </c>
      <c r="E215" s="12">
        <f t="shared" si="160"/>
        <v>0.634835819278094</v>
      </c>
      <c r="F215" s="12">
        <f t="shared" si="160"/>
        <v>0.84541431870117</v>
      </c>
      <c r="G215" s="12">
        <f t="shared" si="160"/>
        <v>0.349544794805081</v>
      </c>
    </row>
    <row r="216" spans="1:7">
      <c r="A216" s="12"/>
      <c r="B216" s="13"/>
      <c r="C216" s="12"/>
      <c r="D216" s="13"/>
      <c r="E216" s="13"/>
      <c r="F216" s="13"/>
      <c r="G216" s="12"/>
    </row>
    <row r="217" spans="1:7">
      <c r="A217" s="12" t="s">
        <v>51</v>
      </c>
      <c r="B217" s="13">
        <v>1.04708602996601</v>
      </c>
      <c r="C217" s="13">
        <v>0.363381640986471</v>
      </c>
      <c r="D217" s="13">
        <v>0.570135770348925</v>
      </c>
      <c r="E217" s="13">
        <v>0.685630312355677</v>
      </c>
      <c r="F217" s="13">
        <v>0.877552692798017</v>
      </c>
      <c r="G217" s="13">
        <v>0.365949861982029</v>
      </c>
    </row>
    <row r="218" spans="1:7">
      <c r="A218" s="12" t="s">
        <v>53</v>
      </c>
      <c r="B218" s="13">
        <v>1.03672875119087</v>
      </c>
      <c r="C218" s="13">
        <v>0.375435160869221</v>
      </c>
      <c r="D218" s="13">
        <v>0.51836387314643</v>
      </c>
      <c r="E218" s="13">
        <v>0.620724301752125</v>
      </c>
      <c r="F218" s="13">
        <v>0.895546132000932</v>
      </c>
      <c r="G218" s="13">
        <v>0.391689579345053</v>
      </c>
    </row>
    <row r="219" spans="1:7">
      <c r="A219" s="12" t="s">
        <v>54</v>
      </c>
      <c r="B219" s="13">
        <v>0.947839739340147</v>
      </c>
      <c r="C219" s="13">
        <v>0.327914717874159</v>
      </c>
      <c r="D219" s="13">
        <v>0.485195716449365</v>
      </c>
      <c r="E219" s="13">
        <v>0.632648920027472</v>
      </c>
      <c r="F219" s="13">
        <v>0.818075443549643</v>
      </c>
      <c r="G219" s="13">
        <v>0.345368469896695</v>
      </c>
    </row>
    <row r="220" spans="1:7">
      <c r="A220" s="12" t="s">
        <v>55</v>
      </c>
      <c r="B220" s="13">
        <v>1.02677990898599</v>
      </c>
      <c r="C220" s="13">
        <v>0.312201435718256</v>
      </c>
      <c r="D220" s="13">
        <v>0.491233610092311</v>
      </c>
      <c r="E220" s="13">
        <v>0.632494110939943</v>
      </c>
      <c r="F220" s="13">
        <v>0.814416041590021</v>
      </c>
      <c r="G220" s="13">
        <v>0.318328114377202</v>
      </c>
    </row>
    <row r="221" spans="1:7">
      <c r="A221" s="12" t="s">
        <v>56</v>
      </c>
      <c r="B221" s="13">
        <v>1.04351414893123</v>
      </c>
      <c r="C221" s="13">
        <v>0.311405295873115</v>
      </c>
      <c r="D221" s="13">
        <v>0.512693321462604</v>
      </c>
      <c r="E221" s="13">
        <v>0.602681451315253</v>
      </c>
      <c r="F221" s="13">
        <v>0.82148128356724</v>
      </c>
      <c r="G221" s="13">
        <v>0.326387948424425</v>
      </c>
    </row>
    <row r="222" spans="1:7">
      <c r="A222" s="10" t="s">
        <v>41</v>
      </c>
      <c r="B222" s="10">
        <f t="shared" ref="B222:G222" si="161">STDEV(B217:B221)</f>
        <v>0.0412878018562221</v>
      </c>
      <c r="C222" s="10">
        <f t="shared" si="161"/>
        <v>0.0296654395207325</v>
      </c>
      <c r="D222" s="10">
        <f t="shared" si="161"/>
        <v>0.033572127222812</v>
      </c>
      <c r="E222" s="10">
        <f t="shared" si="161"/>
        <v>0.0309167630875932</v>
      </c>
      <c r="F222" s="10">
        <f t="shared" si="161"/>
        <v>0.0381679552879224</v>
      </c>
      <c r="G222" s="10">
        <f t="shared" si="161"/>
        <v>0.029889260002444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7</dc:creator>
  <cp:lastModifiedBy>慧慧</cp:lastModifiedBy>
  <dcterms:created xsi:type="dcterms:W3CDTF">2024-04-21T15:22:00Z</dcterms:created>
  <dcterms:modified xsi:type="dcterms:W3CDTF">2024-04-21T16:1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534C981AE54D4DA017D1829F9A8EDD_13</vt:lpwstr>
  </property>
  <property fmtid="{D5CDD505-2E9C-101B-9397-08002B2CF9AE}" pid="3" name="KSOProductBuildVer">
    <vt:lpwstr>2052-12.1.0.16729</vt:lpwstr>
  </property>
</Properties>
</file>